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-125 uptake" sheetId="1" state="visible" r:id="rId2"/>
    <sheet name="t-test" sheetId="2" state="visible" r:id="rId3"/>
    <sheet name="corre-i-125-nis" sheetId="3" state="visible" r:id="rId4"/>
    <sheet name="nis" sheetId="4" state="visible" r:id="rId5"/>
    <sheet name="cd34" sheetId="5" state="visible" r:id="rId6"/>
    <sheet name="VEGF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33">
  <si>
    <t xml:space="preserve">uci/cm3</t>
  </si>
  <si>
    <t xml:space="preserve">mlc-VEGF-NIS</t>
  </si>
  <si>
    <t xml:space="preserve">EF1a-VEGF-NIS</t>
  </si>
  <si>
    <t xml:space="preserve">control(saline)</t>
  </si>
  <si>
    <t xml:space="preserve">Day1</t>
  </si>
  <si>
    <t xml:space="preserve">Day3</t>
  </si>
  <si>
    <t xml:space="preserve">Day7</t>
  </si>
  <si>
    <t xml:space="preserve">Day21</t>
  </si>
  <si>
    <t xml:space="preserve">day45</t>
  </si>
  <si>
    <t xml:space="preserve">day60</t>
  </si>
  <si>
    <t xml:space="preserve">mean</t>
  </si>
  <si>
    <t xml:space="preserve">±SD</t>
  </si>
  <si>
    <t xml:space="preserve">P value</t>
  </si>
  <si>
    <t xml:space="preserve">MLC2v-VEGF-NIS(1)</t>
  </si>
  <si>
    <t xml:space="preserve">0.015(1-2)</t>
  </si>
  <si>
    <t xml:space="preserve">EF1a-VEGF-NIS(2)</t>
  </si>
  <si>
    <r>
      <rPr>
        <sz val="12"/>
        <rFont val="宋体"/>
        <family val="0"/>
        <charset val="134"/>
      </rPr>
      <t xml:space="preserve">0.00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-3</t>
    </r>
    <r>
      <rPr>
        <sz val="12"/>
        <rFont val="Noto Sans"/>
        <family val="2"/>
      </rPr>
      <t xml:space="preserve">）</t>
    </r>
  </si>
  <si>
    <t xml:space="preserve">control(3 saline)</t>
  </si>
  <si>
    <r>
      <rPr>
        <sz val="12"/>
        <rFont val="宋体"/>
        <family val="0"/>
        <charset val="134"/>
      </rPr>
      <t xml:space="preserve">0.00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-3</t>
    </r>
    <r>
      <rPr>
        <sz val="12"/>
        <rFont val="Noto Sans"/>
        <family val="2"/>
      </rPr>
      <t xml:space="preserve">）</t>
    </r>
  </si>
  <si>
    <t xml:space="preserve">Day45</t>
  </si>
  <si>
    <t xml:space="preserve">Day60</t>
  </si>
  <si>
    <t xml:space="preserve">d1</t>
  </si>
  <si>
    <t xml:space="preserve">d3</t>
  </si>
  <si>
    <t xml:space="preserve">d7</t>
  </si>
  <si>
    <t xml:space="preserve">d21</t>
  </si>
  <si>
    <t xml:space="preserve">d45</t>
  </si>
  <si>
    <t xml:space="preserve">均值</t>
  </si>
  <si>
    <r>
      <rPr>
        <sz val="12"/>
        <rFont val="宋体"/>
        <family val="0"/>
        <charset val="134"/>
      </rPr>
      <t xml:space="preserve">NIS </t>
    </r>
    <r>
      <rPr>
        <sz val="12"/>
        <rFont val="Noto Sans"/>
        <family val="2"/>
      </rPr>
      <t xml:space="preserve">值</t>
    </r>
  </si>
  <si>
    <r>
      <rPr>
        <sz val="12"/>
        <rFont val="宋体"/>
        <family val="0"/>
        <charset val="134"/>
      </rPr>
      <t xml:space="preserve">VEGF </t>
    </r>
    <r>
      <rPr>
        <sz val="12"/>
        <rFont val="Noto Sans"/>
        <family val="2"/>
      </rPr>
      <t xml:space="preserve">值</t>
    </r>
  </si>
  <si>
    <t xml:space="preserve">cd34</t>
  </si>
  <si>
    <t xml:space="preserve">group1</t>
  </si>
  <si>
    <t xml:space="preserve">group2</t>
  </si>
  <si>
    <t xml:space="preserve">contro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宋体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D50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B46" activeCellId="0" sqref="B46:D5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6.87"/>
    <col collapsed="false" customWidth="true" hidden="false" outlineLevel="0" max="2" min="2" style="0" width="22.99"/>
    <col collapsed="false" customWidth="true" hidden="false" outlineLevel="0" max="3" min="3" style="0" width="15.62"/>
    <col collapsed="false" customWidth="true" hidden="false" outlineLevel="0" max="4" min="4" style="0" width="14.62"/>
    <col collapsed="false" customWidth="true" hidden="false" outlineLevel="0" max="7" min="7" style="0" width="17.24"/>
  </cols>
  <sheetData>
    <row r="4" customFormat="false" ht="14.25" hidden="false" customHeight="false" outlineLevel="0" collapsed="false">
      <c r="B4" s="0" t="s">
        <v>0</v>
      </c>
    </row>
    <row r="5" customFormat="false" ht="14.25" hidden="false" customHeight="false" outlineLevel="0" collapsed="false">
      <c r="B5" s="0" t="s">
        <v>1</v>
      </c>
      <c r="C5" s="1" t="s">
        <v>2</v>
      </c>
      <c r="D5" s="0" t="s">
        <v>3</v>
      </c>
    </row>
    <row r="6" customFormat="false" ht="14.25" hidden="false" customHeight="false" outlineLevel="0" collapsed="false">
      <c r="A6" s="0" t="s">
        <v>4</v>
      </c>
      <c r="B6" s="0" t="n">
        <v>0.032176</v>
      </c>
      <c r="C6" s="0" t="n">
        <v>0.024315</v>
      </c>
      <c r="D6" s="0" t="n">
        <v>0.009275</v>
      </c>
    </row>
    <row r="7" customFormat="false" ht="14.25" hidden="false" customHeight="false" outlineLevel="0" collapsed="false">
      <c r="B7" s="0" t="n">
        <v>0.030087</v>
      </c>
      <c r="C7" s="0" t="n">
        <v>0.029765</v>
      </c>
      <c r="D7" s="0" t="n">
        <v>0.009121</v>
      </c>
    </row>
    <row r="8" customFormat="false" ht="14.25" hidden="false" customHeight="false" outlineLevel="0" collapsed="false">
      <c r="B8" s="0" t="n">
        <v>0.033256</v>
      </c>
      <c r="C8" s="0" t="n">
        <v>0.026186</v>
      </c>
      <c r="D8" s="0" t="n">
        <v>0.008975</v>
      </c>
    </row>
    <row r="9" customFormat="false" ht="14.25" hidden="false" customHeight="false" outlineLevel="0" collapsed="false">
      <c r="B9" s="0" t="n">
        <v>0.031023</v>
      </c>
      <c r="C9" s="0" t="n">
        <v>0.022342</v>
      </c>
      <c r="D9" s="0" t="n">
        <v>0.009332</v>
      </c>
    </row>
    <row r="10" customFormat="false" ht="14.25" hidden="false" customHeight="false" outlineLevel="0" collapsed="false">
      <c r="B10" s="0" t="n">
        <v>0.035014</v>
      </c>
      <c r="C10" s="0" t="n">
        <v>0.028123</v>
      </c>
      <c r="D10" s="0" t="n">
        <v>0.008823</v>
      </c>
    </row>
    <row r="12" customFormat="false" ht="14.25" hidden="false" customHeight="false" outlineLevel="0" collapsed="false">
      <c r="A12" s="0" t="s">
        <v>5</v>
      </c>
      <c r="B12" s="0" t="n">
        <v>0.024123</v>
      </c>
      <c r="C12" s="0" t="n">
        <v>0.015981</v>
      </c>
      <c r="D12" s="0" t="n">
        <v>0.008121</v>
      </c>
    </row>
    <row r="13" customFormat="false" ht="14.25" hidden="false" customHeight="false" outlineLevel="0" collapsed="false">
      <c r="B13" s="0" t="n">
        <v>0.023823</v>
      </c>
      <c r="C13" s="0" t="n">
        <v>0.019872</v>
      </c>
      <c r="D13" s="0" t="n">
        <v>0.008032</v>
      </c>
    </row>
    <row r="14" customFormat="false" ht="14.25" hidden="false" customHeight="false" outlineLevel="0" collapsed="false">
      <c r="B14" s="0" t="n">
        <v>0.025187</v>
      </c>
      <c r="C14" s="0" t="n">
        <v>0.018237</v>
      </c>
      <c r="D14" s="0" t="n">
        <v>0.008532</v>
      </c>
    </row>
    <row r="15" customFormat="false" ht="14.25" hidden="false" customHeight="false" outlineLevel="0" collapsed="false">
      <c r="B15" s="0" t="n">
        <v>0.020031</v>
      </c>
      <c r="C15" s="0" t="n">
        <v>0.017121</v>
      </c>
      <c r="D15" s="0" t="n">
        <v>0.008432</v>
      </c>
    </row>
    <row r="16" customFormat="false" ht="14.25" hidden="false" customHeight="false" outlineLevel="0" collapsed="false">
      <c r="B16" s="0" t="n">
        <v>0.025541</v>
      </c>
      <c r="C16" s="0" t="n">
        <v>0.022123</v>
      </c>
      <c r="D16" s="0" t="n">
        <v>0.008231</v>
      </c>
    </row>
    <row r="19" customFormat="false" ht="14.25" hidden="false" customHeight="false" outlineLevel="0" collapsed="false">
      <c r="B19" s="0" t="n">
        <v>0.0205116</v>
      </c>
      <c r="C19" s="0" t="n">
        <v>0.0189483</v>
      </c>
      <c r="D19" s="0" t="n">
        <v>0.0087654</v>
      </c>
    </row>
    <row r="20" customFormat="false" ht="14.25" hidden="false" customHeight="false" outlineLevel="0" collapsed="false">
      <c r="A20" s="0" t="s">
        <v>6</v>
      </c>
      <c r="B20" s="0" t="n">
        <v>0.0215116</v>
      </c>
      <c r="C20" s="0" t="n">
        <v>0.0176534</v>
      </c>
      <c r="D20" s="0" t="n">
        <v>0.0087654</v>
      </c>
    </row>
    <row r="21" customFormat="false" ht="14.25" hidden="false" customHeight="false" outlineLevel="0" collapsed="false">
      <c r="B21" s="0" t="n">
        <v>0.0234281</v>
      </c>
      <c r="C21" s="0" t="n">
        <v>0.0201234</v>
      </c>
      <c r="D21" s="0" t="n">
        <v>0.0088213</v>
      </c>
    </row>
    <row r="22" customFormat="false" ht="14.25" hidden="false" customHeight="false" outlineLevel="0" collapsed="false">
      <c r="B22" s="0" t="n">
        <v>0.0198972</v>
      </c>
      <c r="C22" s="0" t="n">
        <v>0.0176158</v>
      </c>
      <c r="D22" s="0" t="n">
        <v>0.0081232</v>
      </c>
    </row>
    <row r="23" customFormat="false" ht="14.25" hidden="false" customHeight="false" outlineLevel="0" collapsed="false">
      <c r="B23" s="0" t="n">
        <v>0.0197683</v>
      </c>
      <c r="C23" s="0" t="n">
        <v>0.0189483</v>
      </c>
      <c r="D23" s="0" t="n">
        <v>0.0083421</v>
      </c>
    </row>
    <row r="24" customFormat="false" ht="14.25" hidden="false" customHeight="false" outlineLevel="0" collapsed="false">
      <c r="B24" s="0" t="n">
        <v>0.0218646</v>
      </c>
      <c r="C24" s="0" t="n">
        <v>0.0198652</v>
      </c>
      <c r="D24" s="0" t="n">
        <v>0.0089102</v>
      </c>
    </row>
    <row r="27" customFormat="false" ht="14.25" hidden="false" customHeight="false" outlineLevel="0" collapsed="false">
      <c r="A27" s="0" t="s">
        <v>7</v>
      </c>
      <c r="B27" s="0" t="n">
        <v>0.0204938</v>
      </c>
      <c r="C27" s="0" t="n">
        <v>0.0182971</v>
      </c>
      <c r="D27" s="0" t="n">
        <v>0.0086543</v>
      </c>
    </row>
    <row r="28" customFormat="false" ht="14.25" hidden="false" customHeight="false" outlineLevel="0" collapsed="false">
      <c r="B28" s="0" t="n">
        <v>0.0213554</v>
      </c>
      <c r="C28" s="0" t="n">
        <v>0.0195664</v>
      </c>
      <c r="D28" s="0" t="n">
        <v>0.0088765</v>
      </c>
    </row>
    <row r="29" customFormat="false" ht="14.25" hidden="false" customHeight="false" outlineLevel="0" collapsed="false">
      <c r="B29" s="0" t="n">
        <v>0.0234557</v>
      </c>
      <c r="C29" s="0" t="n">
        <v>0.0187765</v>
      </c>
      <c r="D29" s="0" t="n">
        <v>0.0087112</v>
      </c>
    </row>
    <row r="30" customFormat="false" ht="14.25" hidden="false" customHeight="false" outlineLevel="0" collapsed="false">
      <c r="B30" s="0" t="n">
        <v>0.0189314</v>
      </c>
      <c r="C30" s="0" t="n">
        <v>0.0173421</v>
      </c>
      <c r="D30" s="0" t="n">
        <v>0.0085641</v>
      </c>
    </row>
    <row r="31" customFormat="false" ht="14.25" hidden="false" customHeight="false" outlineLevel="0" collapsed="false">
      <c r="B31" s="0" t="n">
        <v>0.0182113</v>
      </c>
      <c r="C31" s="0" t="n">
        <v>0.0198991</v>
      </c>
      <c r="D31" s="0" t="n">
        <v>0.0085122</v>
      </c>
    </row>
    <row r="34" customFormat="false" ht="14.25" hidden="false" customHeight="false" outlineLevel="0" collapsed="false">
      <c r="A34" s="0" t="s">
        <v>8</v>
      </c>
      <c r="B34" s="0" t="n">
        <v>0.018493</v>
      </c>
      <c r="C34" s="0" t="n">
        <v>0.0170237</v>
      </c>
      <c r="D34" s="0" t="n">
        <v>0.0088743</v>
      </c>
    </row>
    <row r="35" customFormat="false" ht="14.25" hidden="false" customHeight="false" outlineLevel="0" collapsed="false">
      <c r="B35" s="0" t="n">
        <v>0.019032</v>
      </c>
      <c r="C35" s="0" t="n">
        <v>0.0161574</v>
      </c>
      <c r="D35" s="0" t="n">
        <v>0.0087876</v>
      </c>
    </row>
    <row r="36" customFormat="false" ht="14.25" hidden="false" customHeight="false" outlineLevel="0" collapsed="false">
      <c r="B36" s="0" t="n">
        <v>0.017123</v>
      </c>
      <c r="C36" s="0" t="n">
        <v>0.0194138</v>
      </c>
      <c r="D36" s="0" t="n">
        <v>0.0085654</v>
      </c>
    </row>
    <row r="37" customFormat="false" ht="14.25" hidden="false" customHeight="false" outlineLevel="0" collapsed="false">
      <c r="B37" s="0" t="n">
        <v>0.016754</v>
      </c>
      <c r="C37" s="0" t="n">
        <v>0.0167254</v>
      </c>
      <c r="D37" s="0" t="n">
        <v>0.0091231</v>
      </c>
    </row>
    <row r="38" customFormat="false" ht="14.25" hidden="false" customHeight="false" outlineLevel="0" collapsed="false">
      <c r="B38" s="0" t="n">
        <v>0.019342</v>
      </c>
      <c r="C38" s="0" t="n">
        <v>0.0187143</v>
      </c>
      <c r="D38" s="0" t="n">
        <v>0.0087652</v>
      </c>
    </row>
    <row r="46" customFormat="false" ht="14.25" hidden="false" customHeight="false" outlineLevel="0" collapsed="false">
      <c r="A46" s="0" t="s">
        <v>9</v>
      </c>
      <c r="B46" s="0" t="n">
        <v>0.0118164</v>
      </c>
      <c r="C46" s="0" t="n">
        <v>0.0110623</v>
      </c>
      <c r="D46" s="0" t="n">
        <v>0.009254</v>
      </c>
    </row>
    <row r="47" customFormat="false" ht="14.25" hidden="false" customHeight="false" outlineLevel="0" collapsed="false">
      <c r="B47" s="0" t="n">
        <v>0.0091012</v>
      </c>
      <c r="C47" s="0" t="n">
        <v>0.0098013</v>
      </c>
      <c r="D47" s="0" t="n">
        <v>0.008942</v>
      </c>
    </row>
    <row r="48" customFormat="false" ht="14.25" hidden="false" customHeight="false" outlineLevel="0" collapsed="false">
      <c r="B48" s="0" t="n">
        <v>0.0094213</v>
      </c>
      <c r="C48" s="0" t="n">
        <v>0.0090332</v>
      </c>
      <c r="D48" s="0" t="n">
        <v>0.009455</v>
      </c>
    </row>
    <row r="49" customFormat="false" ht="14.25" hidden="false" customHeight="false" outlineLevel="0" collapsed="false">
      <c r="B49" s="0" t="n">
        <v>0.0125083</v>
      </c>
      <c r="C49" s="0" t="n">
        <v>0.0095181</v>
      </c>
      <c r="D49" s="0" t="n">
        <v>0.008212</v>
      </c>
    </row>
    <row r="50" customFormat="false" ht="14.25" hidden="false" customHeight="false" outlineLevel="0" collapsed="false">
      <c r="B50" s="0" t="n">
        <v>0.0116512</v>
      </c>
      <c r="C50" s="0" t="n">
        <v>0.0126634</v>
      </c>
      <c r="D50" s="0" t="n">
        <v>0.0090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2" activeCellId="0" sqref="D4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1.75"/>
    <col collapsed="false" customWidth="true" hidden="false" outlineLevel="0" max="3" min="2" style="0" width="18.37"/>
    <col collapsed="false" customWidth="true" hidden="false" outlineLevel="0" max="4" min="4" style="0" width="18.62"/>
    <col collapsed="false" customWidth="true" hidden="false" outlineLevel="0" max="5" min="5" style="0" width="16.49"/>
    <col collapsed="false" customWidth="true" hidden="false" outlineLevel="0" max="6" min="6" style="0" width="18.12"/>
    <col collapsed="false" customWidth="true" hidden="false" outlineLevel="0" max="7" min="7" style="0" width="14.36"/>
    <col collapsed="false" customWidth="true" hidden="false" outlineLevel="0" max="8" min="8" style="0" width="14.74"/>
  </cols>
  <sheetData>
    <row r="1" customFormat="false" ht="14.25" hidden="false" customHeight="false" outlineLevel="0" collapsed="false">
      <c r="B1" s="0" t="s">
        <v>4</v>
      </c>
      <c r="G1" s="2" t="s">
        <v>5</v>
      </c>
    </row>
    <row r="2" customFormat="false" ht="14.25" hidden="false" customHeight="false" outlineLevel="0" collapsed="false">
      <c r="B2" s="0" t="s">
        <v>10</v>
      </c>
      <c r="C2" s="2" t="s">
        <v>11</v>
      </c>
      <c r="D2" s="2" t="s">
        <v>12</v>
      </c>
      <c r="G2" s="0" t="s">
        <v>10</v>
      </c>
      <c r="H2" s="2" t="s">
        <v>11</v>
      </c>
      <c r="I2" s="2" t="s">
        <v>12</v>
      </c>
    </row>
    <row r="3" customFormat="false" ht="14.25" hidden="false" customHeight="false" outlineLevel="0" collapsed="false">
      <c r="A3" s="2" t="s">
        <v>13</v>
      </c>
      <c r="B3" s="0" t="n">
        <v>0.0323112</v>
      </c>
      <c r="C3" s="0" t="n">
        <v>0.001925005</v>
      </c>
      <c r="D3" s="2" t="s">
        <v>14</v>
      </c>
      <c r="F3" s="2" t="s">
        <v>13</v>
      </c>
      <c r="G3" s="0" t="n">
        <v>0.023741</v>
      </c>
      <c r="H3" s="0" t="n">
        <v>0.002193608</v>
      </c>
      <c r="I3" s="0" t="n">
        <v>0.008</v>
      </c>
    </row>
    <row r="4" customFormat="false" ht="15" hidden="false" customHeight="true" outlineLevel="0" collapsed="false">
      <c r="A4" s="1" t="s">
        <v>15</v>
      </c>
      <c r="B4" s="0" t="n">
        <v>0.0261462</v>
      </c>
      <c r="C4" s="0" t="n">
        <v>0.002950859</v>
      </c>
      <c r="D4" s="3" t="s">
        <v>16</v>
      </c>
      <c r="F4" s="1" t="s">
        <v>15</v>
      </c>
      <c r="G4" s="0" t="n">
        <v>0.0186668</v>
      </c>
      <c r="H4" s="0" t="n">
        <v>0.00240757</v>
      </c>
      <c r="I4" s="0" t="n">
        <v>0</v>
      </c>
    </row>
    <row r="5" customFormat="false" ht="14.25" hidden="false" customHeight="false" outlineLevel="0" collapsed="false">
      <c r="A5" s="2" t="s">
        <v>17</v>
      </c>
      <c r="B5" s="0" t="n">
        <v>0.0091052</v>
      </c>
      <c r="C5" s="0" t="n">
        <v>0.000210421</v>
      </c>
      <c r="D5" s="3" t="s">
        <v>18</v>
      </c>
      <c r="F5" s="2" t="s">
        <v>17</v>
      </c>
      <c r="G5" s="0" t="n">
        <v>0.0082696</v>
      </c>
      <c r="H5" s="0" t="n">
        <v>0.000209316</v>
      </c>
      <c r="I5" s="0" t="n">
        <v>0.001</v>
      </c>
    </row>
    <row r="6" customFormat="false" ht="14.25" hidden="false" customHeight="false" outlineLevel="0" collapsed="false">
      <c r="B6" s="2" t="s">
        <v>6</v>
      </c>
      <c r="G6" s="2" t="s">
        <v>7</v>
      </c>
    </row>
    <row r="7" customFormat="false" ht="14.25" hidden="false" customHeight="false" outlineLevel="0" collapsed="false">
      <c r="B7" s="0" t="s">
        <v>10</v>
      </c>
      <c r="C7" s="2" t="s">
        <v>11</v>
      </c>
      <c r="D7" s="2" t="s">
        <v>12</v>
      </c>
      <c r="G7" s="0" t="s">
        <v>10</v>
      </c>
      <c r="H7" s="2" t="s">
        <v>11</v>
      </c>
      <c r="I7" s="2" t="s">
        <v>12</v>
      </c>
    </row>
    <row r="8" customFormat="false" ht="14.25" hidden="false" customHeight="false" outlineLevel="0" collapsed="false">
      <c r="A8" s="2" t="s">
        <v>13</v>
      </c>
      <c r="B8" s="0" t="n">
        <v>0.02102336</v>
      </c>
      <c r="C8" s="0" t="n">
        <v>0.001510502</v>
      </c>
      <c r="D8" s="0" t="n">
        <v>0.013</v>
      </c>
      <c r="F8" s="2" t="s">
        <v>13</v>
      </c>
      <c r="G8" s="0" t="n">
        <v>0.02048952</v>
      </c>
      <c r="H8" s="0" t="n">
        <v>0.002071594</v>
      </c>
      <c r="I8" s="0" t="n">
        <v>0.167</v>
      </c>
    </row>
    <row r="9" customFormat="false" ht="14.25" hidden="false" customHeight="false" outlineLevel="0" collapsed="false">
      <c r="A9" s="1" t="s">
        <v>15</v>
      </c>
      <c r="B9" s="0" t="n">
        <v>0.01865784</v>
      </c>
      <c r="C9" s="0" t="n">
        <v>0.00105016</v>
      </c>
      <c r="D9" s="0" t="n">
        <v>0</v>
      </c>
      <c r="F9" s="1" t="s">
        <v>15</v>
      </c>
      <c r="G9" s="0" t="n">
        <v>0.01877624</v>
      </c>
      <c r="H9" s="0" t="n">
        <v>0.001021213</v>
      </c>
      <c r="I9" s="0" t="n">
        <v>0</v>
      </c>
    </row>
    <row r="10" customFormat="false" ht="14.25" hidden="false" customHeight="false" outlineLevel="0" collapsed="false">
      <c r="A10" s="2" t="s">
        <v>17</v>
      </c>
      <c r="B10" s="0" t="n">
        <v>0.00856348</v>
      </c>
      <c r="C10" s="0" t="n">
        <v>0.000312598</v>
      </c>
      <c r="D10" s="0" t="n">
        <v>0</v>
      </c>
      <c r="F10" s="2" t="s">
        <v>17</v>
      </c>
      <c r="G10" s="0" t="n">
        <v>0.00866366</v>
      </c>
      <c r="H10" s="0" t="n">
        <v>0.000141863</v>
      </c>
      <c r="I10" s="0" t="n">
        <v>0</v>
      </c>
    </row>
    <row r="11" customFormat="false" ht="14.25" hidden="false" customHeight="false" outlineLevel="0" collapsed="false">
      <c r="B11" s="2" t="s">
        <v>19</v>
      </c>
      <c r="G11" s="2" t="s">
        <v>20</v>
      </c>
    </row>
    <row r="12" customFormat="false" ht="14.25" hidden="false" customHeight="false" outlineLevel="0" collapsed="false">
      <c r="B12" s="0" t="s">
        <v>10</v>
      </c>
      <c r="C12" s="2" t="s">
        <v>11</v>
      </c>
      <c r="D12" s="2" t="s">
        <v>12</v>
      </c>
      <c r="G12" s="0" t="s">
        <v>10</v>
      </c>
      <c r="H12" s="2" t="s">
        <v>11</v>
      </c>
      <c r="I12" s="2" t="s">
        <v>12</v>
      </c>
    </row>
    <row r="13" customFormat="false" ht="14.25" hidden="false" customHeight="false" outlineLevel="0" collapsed="false">
      <c r="A13" s="2" t="s">
        <v>13</v>
      </c>
      <c r="B13" s="0" t="n">
        <v>0.0181488</v>
      </c>
      <c r="C13" s="0" t="n">
        <v>0.001153254</v>
      </c>
      <c r="D13" s="0" t="n">
        <v>0.56</v>
      </c>
      <c r="F13" s="2" t="s">
        <v>13</v>
      </c>
      <c r="G13" s="2" t="n">
        <v>0.01089968</v>
      </c>
      <c r="H13" s="2" t="n">
        <v>0.001534027</v>
      </c>
      <c r="I13" s="2" t="n">
        <v>0.531</v>
      </c>
    </row>
    <row r="14" customFormat="false" ht="14.25" hidden="false" customHeight="false" outlineLevel="0" collapsed="false">
      <c r="A14" s="1" t="s">
        <v>15</v>
      </c>
      <c r="B14" s="0" t="n">
        <v>0.01760692</v>
      </c>
      <c r="C14" s="0" t="n">
        <v>0.001388294</v>
      </c>
      <c r="D14" s="0" t="n">
        <v>0</v>
      </c>
      <c r="F14" s="1" t="s">
        <v>15</v>
      </c>
      <c r="G14" s="2" t="n">
        <v>0.01041566</v>
      </c>
      <c r="H14" s="2" t="n">
        <v>0.001463278</v>
      </c>
      <c r="I14" s="2" t="n">
        <v>0.079</v>
      </c>
    </row>
    <row r="15" customFormat="false" ht="14.25" hidden="false" customHeight="false" outlineLevel="0" collapsed="false">
      <c r="A15" s="2" t="s">
        <v>17</v>
      </c>
      <c r="B15" s="0" t="n">
        <v>0.00882312</v>
      </c>
      <c r="C15" s="0" t="n">
        <v>0.000202264</v>
      </c>
      <c r="D15" s="0" t="n">
        <v>0</v>
      </c>
      <c r="F15" s="2" t="s">
        <v>17</v>
      </c>
      <c r="G15" s="2" t="n">
        <v>0.0089812</v>
      </c>
      <c r="H15" s="2" t="n">
        <v>0.000473268</v>
      </c>
      <c r="I15" s="2" t="n">
        <v>0.095</v>
      </c>
    </row>
    <row r="17" customFormat="false" ht="14.25" hidden="false" customHeight="false" outlineLevel="0" collapsed="false">
      <c r="B17" s="2" t="s">
        <v>13</v>
      </c>
      <c r="D17" s="1" t="s">
        <v>15</v>
      </c>
      <c r="F17" s="2" t="s">
        <v>17</v>
      </c>
    </row>
    <row r="18" customFormat="false" ht="14.25" hidden="false" customHeight="false" outlineLevel="0" collapsed="false">
      <c r="B18" s="0" t="s">
        <v>10</v>
      </c>
      <c r="C18" s="2" t="s">
        <v>11</v>
      </c>
      <c r="D18" s="0" t="s">
        <v>10</v>
      </c>
      <c r="E18" s="2" t="s">
        <v>11</v>
      </c>
      <c r="F18" s="0" t="s">
        <v>10</v>
      </c>
      <c r="G18" s="2" t="s">
        <v>11</v>
      </c>
    </row>
    <row r="19" customFormat="false" ht="14.25" hidden="false" customHeight="false" outlineLevel="0" collapsed="false">
      <c r="A19" s="0" t="s">
        <v>4</v>
      </c>
      <c r="B19" s="0" t="n">
        <v>0.0323112</v>
      </c>
      <c r="C19" s="0" t="n">
        <v>0.001925005</v>
      </c>
      <c r="D19" s="0" t="n">
        <v>0.0261462</v>
      </c>
      <c r="E19" s="0" t="n">
        <v>0.002950859</v>
      </c>
      <c r="F19" s="0" t="n">
        <v>0.0091052</v>
      </c>
      <c r="G19" s="0" t="n">
        <v>0.000210421</v>
      </c>
    </row>
    <row r="20" customFormat="false" ht="14.25" hidden="false" customHeight="false" outlineLevel="0" collapsed="false">
      <c r="A20" s="0" t="s">
        <v>5</v>
      </c>
      <c r="B20" s="0" t="n">
        <v>0.023741</v>
      </c>
      <c r="C20" s="0" t="n">
        <v>0.002193608</v>
      </c>
      <c r="D20" s="0" t="n">
        <v>0.0186668</v>
      </c>
      <c r="E20" s="0" t="n">
        <v>0.00240757</v>
      </c>
      <c r="F20" s="0" t="n">
        <v>0.0082696</v>
      </c>
      <c r="G20" s="0" t="n">
        <v>0.000209316</v>
      </c>
    </row>
    <row r="21" customFormat="false" ht="14.25" hidden="false" customHeight="false" outlineLevel="0" collapsed="false">
      <c r="A21" s="0" t="s">
        <v>6</v>
      </c>
      <c r="B21" s="0" t="n">
        <v>0.02102336</v>
      </c>
      <c r="C21" s="0" t="n">
        <v>0.001510502</v>
      </c>
      <c r="D21" s="0" t="n">
        <v>0.01865784</v>
      </c>
      <c r="E21" s="0" t="n">
        <v>0.00105016</v>
      </c>
      <c r="F21" s="0" t="n">
        <v>0.00856348</v>
      </c>
      <c r="G21" s="0" t="n">
        <v>0.000312598</v>
      </c>
    </row>
    <row r="22" customFormat="false" ht="14.25" hidden="false" customHeight="false" outlineLevel="0" collapsed="false">
      <c r="A22" s="0" t="s">
        <v>7</v>
      </c>
      <c r="B22" s="0" t="n">
        <v>0.02048952</v>
      </c>
      <c r="C22" s="0" t="n">
        <v>0.002071594</v>
      </c>
      <c r="D22" s="0" t="n">
        <v>0.01877624</v>
      </c>
      <c r="E22" s="0" t="n">
        <v>0.001021213</v>
      </c>
      <c r="F22" s="0" t="n">
        <v>0.00866366</v>
      </c>
      <c r="G22" s="0" t="n">
        <v>0.000141863</v>
      </c>
    </row>
    <row r="23" customFormat="false" ht="14.25" hidden="false" customHeight="false" outlineLevel="0" collapsed="false">
      <c r="A23" s="0" t="s">
        <v>19</v>
      </c>
      <c r="B23" s="0" t="n">
        <v>0.0181488</v>
      </c>
      <c r="C23" s="0" t="n">
        <v>0.001153254</v>
      </c>
      <c r="D23" s="0" t="n">
        <v>0.01760692</v>
      </c>
      <c r="E23" s="0" t="n">
        <v>0.001388294</v>
      </c>
      <c r="F23" s="0" t="n">
        <v>0.00882312</v>
      </c>
      <c r="G23" s="0" t="n">
        <v>0.000202264</v>
      </c>
    </row>
    <row r="24" customFormat="false" ht="14.25" hidden="false" customHeight="false" outlineLevel="0" collapsed="false">
      <c r="A24" s="0" t="s">
        <v>20</v>
      </c>
      <c r="B24" s="2" t="n">
        <v>0.01089968</v>
      </c>
      <c r="C24" s="2" t="n">
        <v>0.001534027</v>
      </c>
      <c r="D24" s="2" t="n">
        <v>0.01041566</v>
      </c>
      <c r="E24" s="2" t="n">
        <v>0.001463278</v>
      </c>
      <c r="F24" s="2" t="n">
        <v>0.0089812</v>
      </c>
      <c r="G24" s="2" t="n">
        <v>0.000473268</v>
      </c>
    </row>
    <row r="29" customFormat="false" ht="14.25" hidden="false" customHeight="false" outlineLevel="0" collapsed="false">
      <c r="B29" s="0" t="s">
        <v>10</v>
      </c>
      <c r="C29" s="0" t="s">
        <v>10</v>
      </c>
      <c r="D29" s="0" t="s">
        <v>10</v>
      </c>
      <c r="E29" s="2"/>
      <c r="G29" s="2"/>
    </row>
    <row r="30" customFormat="false" ht="14.25" hidden="false" customHeight="false" outlineLevel="0" collapsed="false">
      <c r="A30" s="0" t="s">
        <v>4</v>
      </c>
      <c r="B30" s="0" t="n">
        <v>0.0323112</v>
      </c>
      <c r="C30" s="0" t="n">
        <v>0.0261462</v>
      </c>
      <c r="D30" s="0" t="n">
        <v>0.0091052</v>
      </c>
    </row>
    <row r="31" customFormat="false" ht="14.25" hidden="false" customHeight="false" outlineLevel="0" collapsed="false">
      <c r="A31" s="0" t="s">
        <v>5</v>
      </c>
      <c r="B31" s="0" t="n">
        <v>0.023741</v>
      </c>
      <c r="C31" s="0" t="n">
        <v>0.0186668</v>
      </c>
      <c r="D31" s="0" t="n">
        <v>0.0082696</v>
      </c>
    </row>
    <row r="32" customFormat="false" ht="14.25" hidden="false" customHeight="false" outlineLevel="0" collapsed="false">
      <c r="A32" s="0" t="s">
        <v>6</v>
      </c>
      <c r="B32" s="0" t="n">
        <v>0.02102336</v>
      </c>
      <c r="C32" s="0" t="n">
        <v>0.01865784</v>
      </c>
      <c r="D32" s="0" t="n">
        <v>0.00856348</v>
      </c>
    </row>
    <row r="33" customFormat="false" ht="14.25" hidden="false" customHeight="false" outlineLevel="0" collapsed="false">
      <c r="A33" s="0" t="s">
        <v>7</v>
      </c>
      <c r="B33" s="0" t="n">
        <v>0.02048952</v>
      </c>
      <c r="C33" s="0" t="n">
        <v>0.01877624</v>
      </c>
      <c r="D33" s="0" t="n">
        <v>0.00866366</v>
      </c>
    </row>
    <row r="34" customFormat="false" ht="14.25" hidden="false" customHeight="false" outlineLevel="0" collapsed="false">
      <c r="A34" s="0" t="s">
        <v>19</v>
      </c>
      <c r="B34" s="0" t="n">
        <v>0.0181488</v>
      </c>
      <c r="C34" s="0" t="n">
        <v>0.01760692</v>
      </c>
      <c r="D34" s="0" t="n">
        <v>0.00882312</v>
      </c>
    </row>
    <row r="35" customFormat="false" ht="14.25" hidden="false" customHeight="false" outlineLevel="0" collapsed="false">
      <c r="A35" s="0" t="s">
        <v>20</v>
      </c>
      <c r="B35" s="2" t="n">
        <v>0.01089968</v>
      </c>
      <c r="C35" s="2" t="n">
        <v>0.01041566</v>
      </c>
      <c r="D35" s="2" t="n">
        <v>0.00898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Q44"/>
  <sheetViews>
    <sheetView showFormulas="false" showGridLines="true" showRowColHeaders="true" showZeros="true" rightToLeft="false" tabSelected="false" showOutlineSymbols="true" defaultGridColor="true" view="normal" topLeftCell="E19" colorId="64" zoomScale="100" zoomScaleNormal="100" zoomScalePageLayoutView="100" workbookViewId="0">
      <selection pane="topLeft" activeCell="F32" activeCellId="0" sqref="F3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6.87"/>
    <col collapsed="false" customWidth="true" hidden="false" outlineLevel="0" max="2" min="2" style="0" width="22.99"/>
    <col collapsed="false" customWidth="true" hidden="false" outlineLevel="0" max="3" min="3" style="0" width="15.62"/>
    <col collapsed="false" customWidth="true" hidden="false" outlineLevel="0" max="4" min="4" style="0" width="14.62"/>
    <col collapsed="false" customWidth="true" hidden="false" outlineLevel="0" max="7" min="7" style="0" width="17.24"/>
    <col collapsed="false" customWidth="true" hidden="false" outlineLevel="0" max="12" min="12" style="0" width="11.62"/>
    <col collapsed="false" customWidth="true" hidden="false" outlineLevel="0" max="15" min="15" style="0" width="19.74"/>
  </cols>
  <sheetData>
    <row r="4" customFormat="false" ht="14.25" hidden="false" customHeight="false" outlineLevel="0" collapsed="false">
      <c r="B4" s="0" t="s">
        <v>0</v>
      </c>
      <c r="G4" s="0" t="s">
        <v>21</v>
      </c>
      <c r="H4" s="0" t="s">
        <v>22</v>
      </c>
      <c r="I4" s="0" t="s">
        <v>23</v>
      </c>
      <c r="J4" s="0" t="s">
        <v>24</v>
      </c>
      <c r="K4" s="0" t="s">
        <v>25</v>
      </c>
      <c r="L4" s="0" t="s">
        <v>9</v>
      </c>
      <c r="N4" s="4" t="s">
        <v>26</v>
      </c>
      <c r="O4" s="0" t="s">
        <v>27</v>
      </c>
      <c r="P4" s="0" t="s">
        <v>28</v>
      </c>
      <c r="Q4" s="0" t="s">
        <v>29</v>
      </c>
    </row>
    <row r="5" customFormat="false" ht="14.25" hidden="false" customHeight="false" outlineLevel="0" collapsed="false">
      <c r="B5" s="0" t="s">
        <v>1</v>
      </c>
      <c r="C5" s="1" t="s">
        <v>2</v>
      </c>
      <c r="D5" s="0" t="s">
        <v>3</v>
      </c>
    </row>
    <row r="6" customFormat="false" ht="14.25" hidden="false" customHeight="false" outlineLevel="0" collapsed="false">
      <c r="A6" s="0" t="s">
        <v>4</v>
      </c>
      <c r="B6" s="0" t="n">
        <v>0.032176</v>
      </c>
      <c r="C6" s="0" t="n">
        <v>0.024315</v>
      </c>
      <c r="D6" s="0" t="n">
        <v>0.009275</v>
      </c>
      <c r="G6" s="0" t="n">
        <v>0.035014</v>
      </c>
      <c r="H6" s="0" t="n">
        <v>0.025541</v>
      </c>
      <c r="I6" s="0" t="n">
        <v>0.0234281</v>
      </c>
      <c r="J6" s="0" t="n">
        <v>0.0234557</v>
      </c>
      <c r="K6" s="0" t="n">
        <v>0.019342</v>
      </c>
      <c r="L6" s="0" t="n">
        <v>0.0125083</v>
      </c>
      <c r="N6" s="0" t="n">
        <f aca="false">AVERAGE(G6:L6)</f>
        <v>0.02321485</v>
      </c>
      <c r="O6" s="0" t="n">
        <v>3.476667</v>
      </c>
      <c r="P6" s="0" t="n">
        <v>2.9541</v>
      </c>
      <c r="Q6" s="0" t="n">
        <v>2.9</v>
      </c>
    </row>
    <row r="7" customFormat="false" ht="14.25" hidden="false" customHeight="false" outlineLevel="0" collapsed="false">
      <c r="B7" s="0" t="n">
        <v>0.030087</v>
      </c>
      <c r="C7" s="0" t="n">
        <v>0.029765</v>
      </c>
      <c r="D7" s="0" t="n">
        <v>0.009121</v>
      </c>
      <c r="G7" s="0" t="n">
        <v>0.033256</v>
      </c>
      <c r="H7" s="0" t="n">
        <v>0.025187</v>
      </c>
      <c r="I7" s="0" t="n">
        <v>0.0215116</v>
      </c>
      <c r="J7" s="0" t="n">
        <v>0.0213554</v>
      </c>
      <c r="K7" s="0" t="n">
        <v>0.019032</v>
      </c>
      <c r="L7" s="0" t="n">
        <v>0.0118164</v>
      </c>
      <c r="N7" s="0" t="n">
        <f aca="false">AVERAGE(G7:L7)</f>
        <v>0.0220264</v>
      </c>
      <c r="O7" s="0" t="n">
        <v>3.45</v>
      </c>
      <c r="P7" s="0" t="n">
        <v>2.947267</v>
      </c>
      <c r="Q7" s="0" t="n">
        <v>2.86</v>
      </c>
    </row>
    <row r="8" customFormat="false" ht="14.25" hidden="false" customHeight="false" outlineLevel="0" collapsed="false">
      <c r="B8" s="0" t="n">
        <v>0.033256</v>
      </c>
      <c r="C8" s="0" t="n">
        <v>0.026186</v>
      </c>
      <c r="D8" s="0" t="n">
        <v>0.008975</v>
      </c>
      <c r="G8" s="0" t="n">
        <v>0.032176</v>
      </c>
      <c r="H8" s="0" t="n">
        <v>0.024123</v>
      </c>
      <c r="I8" s="0" t="n">
        <v>0.0205116</v>
      </c>
      <c r="J8" s="0" t="n">
        <v>0.0204938</v>
      </c>
      <c r="K8" s="0" t="n">
        <v>0.018493</v>
      </c>
      <c r="L8" s="0" t="n">
        <v>0.0116512</v>
      </c>
      <c r="N8" s="0" t="n">
        <f aca="false">AVERAGE(G8:M8,G8:L8)</f>
        <v>0.0212414333333333</v>
      </c>
      <c r="O8" s="0" t="n">
        <v>3.453333</v>
      </c>
      <c r="P8" s="0" t="n">
        <v>2.927367</v>
      </c>
      <c r="Q8" s="0" t="n">
        <v>2.72</v>
      </c>
    </row>
    <row r="9" customFormat="false" ht="14.25" hidden="false" customHeight="false" outlineLevel="0" collapsed="false">
      <c r="B9" s="0" t="n">
        <v>0.031023</v>
      </c>
      <c r="C9" s="0" t="n">
        <v>0.022342</v>
      </c>
      <c r="D9" s="0" t="n">
        <v>0.009332</v>
      </c>
      <c r="G9" s="0" t="n">
        <v>0.031023</v>
      </c>
      <c r="H9" s="0" t="n">
        <v>0.023823</v>
      </c>
      <c r="I9" s="0" t="n">
        <v>0.0198972</v>
      </c>
      <c r="J9" s="0" t="n">
        <v>0.0189314</v>
      </c>
      <c r="K9" s="0" t="n">
        <v>0.017123</v>
      </c>
      <c r="L9" s="0" t="n">
        <v>0.0094213</v>
      </c>
      <c r="N9" s="0" t="n">
        <f aca="false">AVERAGE(G9:L9)</f>
        <v>0.0200364833333333</v>
      </c>
      <c r="O9" s="0" t="n">
        <v>3.436667</v>
      </c>
      <c r="P9" s="0" t="n">
        <v>2.927</v>
      </c>
      <c r="Q9" s="0" t="n">
        <v>2.825</v>
      </c>
    </row>
    <row r="10" customFormat="false" ht="14.25" hidden="false" customHeight="false" outlineLevel="0" collapsed="false">
      <c r="B10" s="0" t="n">
        <v>0.035014</v>
      </c>
      <c r="C10" s="0" t="n">
        <v>0.028123</v>
      </c>
      <c r="D10" s="0" t="n">
        <v>0.008823</v>
      </c>
      <c r="G10" s="0" t="n">
        <v>0.030087</v>
      </c>
      <c r="H10" s="0" t="n">
        <v>0.020031</v>
      </c>
      <c r="I10" s="0" t="n">
        <v>0.0197683</v>
      </c>
      <c r="J10" s="0" t="n">
        <v>0.0182113</v>
      </c>
      <c r="K10" s="0" t="n">
        <v>0.016754</v>
      </c>
      <c r="L10" s="0" t="n">
        <v>0.0091012</v>
      </c>
      <c r="N10" s="0" t="n">
        <f aca="false">AVERAGE(G10:L10)</f>
        <v>0.0189921333333333</v>
      </c>
      <c r="O10" s="0" t="n">
        <v>3.47</v>
      </c>
      <c r="P10" s="0" t="n">
        <v>2.881533</v>
      </c>
      <c r="Q10" s="0" t="n">
        <v>2.828</v>
      </c>
    </row>
    <row r="12" customFormat="false" ht="14.25" hidden="false" customHeight="false" outlineLevel="0" collapsed="false">
      <c r="A12" s="0" t="s">
        <v>5</v>
      </c>
      <c r="B12" s="0" t="n">
        <v>0.024123</v>
      </c>
      <c r="C12" s="0" t="n">
        <v>0.015981</v>
      </c>
      <c r="D12" s="0" t="n">
        <v>0.008121</v>
      </c>
      <c r="K12" s="0" t="s">
        <v>30</v>
      </c>
    </row>
    <row r="13" customFormat="false" ht="14.25" hidden="false" customHeight="false" outlineLevel="0" collapsed="false">
      <c r="B13" s="0" t="n">
        <v>0.023823</v>
      </c>
      <c r="C13" s="0" t="n">
        <v>0.019872</v>
      </c>
      <c r="D13" s="0" t="n">
        <v>0.008032</v>
      </c>
    </row>
    <row r="14" customFormat="false" ht="14.25" hidden="false" customHeight="false" outlineLevel="0" collapsed="false">
      <c r="B14" s="0" t="n">
        <v>0.025187</v>
      </c>
      <c r="C14" s="0" t="n">
        <v>0.018237</v>
      </c>
      <c r="D14" s="0" t="n">
        <v>0.008532</v>
      </c>
    </row>
    <row r="15" customFormat="false" ht="14.25" hidden="false" customHeight="false" outlineLevel="0" collapsed="false">
      <c r="B15" s="0" t="n">
        <v>0.020031</v>
      </c>
      <c r="C15" s="0" t="n">
        <v>0.017121</v>
      </c>
      <c r="D15" s="0" t="n">
        <v>0.008432</v>
      </c>
      <c r="G15" s="0" t="n">
        <v>0.029765</v>
      </c>
      <c r="H15" s="0" t="n">
        <v>0.022123</v>
      </c>
      <c r="I15" s="0" t="n">
        <v>0.0201234</v>
      </c>
      <c r="J15" s="0" t="n">
        <v>0.0198991</v>
      </c>
      <c r="K15" s="0" t="n">
        <v>0.0194138</v>
      </c>
      <c r="L15" s="0" t="n">
        <v>0.0126634</v>
      </c>
      <c r="N15" s="0" t="n">
        <f aca="false">AVERAGE(G15:L15)</f>
        <v>0.0206646166666667</v>
      </c>
      <c r="O15" s="0" t="n">
        <v>3.213333</v>
      </c>
      <c r="P15" s="0" t="n">
        <v>3.456967</v>
      </c>
      <c r="Q15" s="0" t="n">
        <v>2.68</v>
      </c>
    </row>
    <row r="16" customFormat="false" ht="14.25" hidden="false" customHeight="false" outlineLevel="0" collapsed="false">
      <c r="B16" s="0" t="n">
        <v>0.025541</v>
      </c>
      <c r="C16" s="0" t="n">
        <v>0.022123</v>
      </c>
      <c r="D16" s="0" t="n">
        <v>0.008231</v>
      </c>
      <c r="G16" s="0" t="n">
        <v>0.028123</v>
      </c>
      <c r="H16" s="0" t="n">
        <v>0.019872</v>
      </c>
      <c r="I16" s="0" t="n">
        <v>0.0189483</v>
      </c>
      <c r="J16" s="0" t="n">
        <v>0.0195664</v>
      </c>
      <c r="K16" s="0" t="n">
        <v>0.0187143</v>
      </c>
      <c r="L16" s="0" t="n">
        <v>0.0110623</v>
      </c>
      <c r="N16" s="0" t="n">
        <f aca="false">AVERAGE(G16:L16)</f>
        <v>0.01938105</v>
      </c>
      <c r="O16" s="0" t="n">
        <v>3.116667</v>
      </c>
      <c r="P16" s="0" t="n">
        <v>2.957</v>
      </c>
      <c r="Q16" s="0" t="n">
        <v>2.75</v>
      </c>
    </row>
    <row r="17" customFormat="false" ht="14.25" hidden="false" customHeight="false" outlineLevel="0" collapsed="false">
      <c r="G17" s="0" t="n">
        <v>0.026186</v>
      </c>
      <c r="H17" s="0" t="n">
        <v>0.018237</v>
      </c>
      <c r="I17" s="0" t="n">
        <v>0.0189483</v>
      </c>
      <c r="J17" s="0" t="n">
        <v>0.0187765</v>
      </c>
      <c r="K17" s="0" t="n">
        <v>0.0170237</v>
      </c>
      <c r="L17" s="0" t="n">
        <v>0.0098013</v>
      </c>
      <c r="N17" s="0" t="n">
        <f aca="false">AVERAGE(G17:L17)</f>
        <v>0.0181621333333333</v>
      </c>
      <c r="O17" s="0" t="n">
        <v>3.246667</v>
      </c>
      <c r="P17" s="0" t="n">
        <v>2.957</v>
      </c>
      <c r="Q17" s="0" t="n">
        <v>2.21</v>
      </c>
    </row>
    <row r="18" customFormat="false" ht="14.25" hidden="false" customHeight="false" outlineLevel="0" collapsed="false">
      <c r="G18" s="0" t="n">
        <v>0.024315</v>
      </c>
      <c r="H18" s="0" t="n">
        <v>0.017121</v>
      </c>
      <c r="I18" s="0" t="n">
        <v>0.0176534</v>
      </c>
      <c r="J18" s="0" t="n">
        <v>0.0182971</v>
      </c>
      <c r="K18" s="0" t="n">
        <v>0.0167254</v>
      </c>
      <c r="L18" s="0" t="n">
        <v>0.0095181</v>
      </c>
      <c r="N18" s="0" t="n">
        <f aca="false">AVERAGE(G18:L18)</f>
        <v>0.0172716666666667</v>
      </c>
      <c r="O18" s="0" t="n">
        <v>3.313333</v>
      </c>
      <c r="P18" s="0" t="n">
        <v>2.728667</v>
      </c>
      <c r="Q18" s="0" t="n">
        <v>2.548</v>
      </c>
    </row>
    <row r="19" customFormat="false" ht="14.25" hidden="false" customHeight="false" outlineLevel="0" collapsed="false">
      <c r="B19" s="0" t="n">
        <v>0.0205116</v>
      </c>
      <c r="C19" s="0" t="n">
        <v>0.0189483</v>
      </c>
      <c r="D19" s="0" t="n">
        <v>0.0087654</v>
      </c>
      <c r="G19" s="0" t="n">
        <v>0.022342</v>
      </c>
      <c r="H19" s="0" t="n">
        <v>0.015981</v>
      </c>
      <c r="I19" s="0" t="n">
        <v>0.0176158</v>
      </c>
      <c r="J19" s="0" t="n">
        <v>0.0173421</v>
      </c>
      <c r="K19" s="0" t="n">
        <v>0.0161574</v>
      </c>
      <c r="L19" s="0" t="n">
        <v>0.0090332</v>
      </c>
      <c r="N19" s="0" t="n">
        <f aca="false">AVERAGE(G19:L19)</f>
        <v>0.0164119166666667</v>
      </c>
      <c r="O19" s="0" t="n">
        <v>3.273333</v>
      </c>
      <c r="P19" s="0" t="n">
        <v>2.6856</v>
      </c>
      <c r="Q19" s="0" t="n">
        <v>2.545</v>
      </c>
    </row>
    <row r="20" customFormat="false" ht="14.25" hidden="false" customHeight="false" outlineLevel="0" collapsed="false">
      <c r="A20" s="0" t="s">
        <v>6</v>
      </c>
      <c r="B20" s="0" t="n">
        <v>0.0215116</v>
      </c>
      <c r="C20" s="0" t="n">
        <v>0.0176534</v>
      </c>
      <c r="D20" s="0" t="n">
        <v>0.0087654</v>
      </c>
    </row>
    <row r="21" customFormat="false" ht="14.25" hidden="false" customHeight="false" outlineLevel="0" collapsed="false">
      <c r="B21" s="0" t="n">
        <v>0.0234281</v>
      </c>
      <c r="C21" s="0" t="n">
        <v>0.0201234</v>
      </c>
      <c r="D21" s="0" t="n">
        <v>0.0088213</v>
      </c>
    </row>
    <row r="22" customFormat="false" ht="14.25" hidden="false" customHeight="false" outlineLevel="0" collapsed="false">
      <c r="B22" s="0" t="n">
        <v>0.0198972</v>
      </c>
      <c r="C22" s="0" t="n">
        <v>0.0176158</v>
      </c>
      <c r="D22" s="0" t="n">
        <v>0.0081232</v>
      </c>
      <c r="K22" s="0" t="s">
        <v>31</v>
      </c>
    </row>
    <row r="23" customFormat="false" ht="14.25" hidden="false" customHeight="false" outlineLevel="0" collapsed="false">
      <c r="B23" s="0" t="n">
        <v>0.0197683</v>
      </c>
      <c r="C23" s="0" t="n">
        <v>0.0189483</v>
      </c>
      <c r="D23" s="0" t="n">
        <v>0.0083421</v>
      </c>
      <c r="G23" s="0" t="n">
        <v>0.009275</v>
      </c>
      <c r="H23" s="0" t="n">
        <v>0.008121</v>
      </c>
      <c r="I23" s="0" t="n">
        <v>0.0087654</v>
      </c>
      <c r="J23" s="0" t="n">
        <v>0.0086543</v>
      </c>
      <c r="K23" s="0" t="n">
        <v>0.0088743</v>
      </c>
      <c r="L23" s="0" t="n">
        <v>0.009254</v>
      </c>
      <c r="N23" s="0" t="n">
        <f aca="false">AVERAGE(G23:L23)</f>
        <v>0.008824</v>
      </c>
      <c r="O23" s="0" t="n">
        <v>2.96</v>
      </c>
      <c r="P23" s="0" t="n">
        <v>2.9541</v>
      </c>
      <c r="Q23" s="0" t="n">
        <v>2.44</v>
      </c>
    </row>
    <row r="24" customFormat="false" ht="14.25" hidden="false" customHeight="false" outlineLevel="0" collapsed="false">
      <c r="G24" s="0" t="n">
        <v>0.009121</v>
      </c>
      <c r="H24" s="0" t="n">
        <v>0.008032</v>
      </c>
      <c r="I24" s="0" t="n">
        <v>0.0087654</v>
      </c>
      <c r="J24" s="0" t="n">
        <v>0.0088765</v>
      </c>
      <c r="K24" s="0" t="n">
        <v>0.0087876</v>
      </c>
      <c r="L24" s="0" t="n">
        <v>0.008942</v>
      </c>
      <c r="N24" s="0" t="n">
        <f aca="false">AVERAGE(G24:L24)</f>
        <v>0.00875408333333333</v>
      </c>
      <c r="O24" s="0" t="n">
        <v>3.24</v>
      </c>
      <c r="P24" s="0" t="n">
        <v>2.881433</v>
      </c>
      <c r="Q24" s="0" t="n">
        <v>2.23</v>
      </c>
    </row>
    <row r="25" customFormat="false" ht="14.25" hidden="false" customHeight="false" outlineLevel="0" collapsed="false">
      <c r="G25" s="0" t="n">
        <v>0.008975</v>
      </c>
      <c r="H25" s="0" t="n">
        <v>0.008532</v>
      </c>
      <c r="I25" s="0" t="n">
        <v>0.0088213</v>
      </c>
      <c r="J25" s="0" t="n">
        <v>0.0087112</v>
      </c>
      <c r="K25" s="0" t="n">
        <v>0.0085654</v>
      </c>
      <c r="L25" s="0" t="n">
        <v>0.009455</v>
      </c>
      <c r="N25" s="0" t="n">
        <f aca="false">AVERAGE(G25:L25)</f>
        <v>0.00884331666666667</v>
      </c>
      <c r="O25" s="0" t="n">
        <v>2.62</v>
      </c>
      <c r="P25" s="0" t="n">
        <v>2.854833</v>
      </c>
      <c r="Q25" s="0" t="n">
        <v>2.16</v>
      </c>
    </row>
    <row r="26" customFormat="false" ht="14.25" hidden="false" customHeight="false" outlineLevel="0" collapsed="false">
      <c r="A26" s="0" t="s">
        <v>7</v>
      </c>
      <c r="B26" s="0" t="n">
        <v>0.0204938</v>
      </c>
      <c r="C26" s="0" t="n">
        <v>0.0182971</v>
      </c>
      <c r="D26" s="0" t="n">
        <v>0.0086543</v>
      </c>
      <c r="G26" s="0" t="n">
        <v>0.009332</v>
      </c>
      <c r="H26" s="0" t="n">
        <v>0.008432</v>
      </c>
      <c r="I26" s="0" t="n">
        <v>0.0081232</v>
      </c>
      <c r="J26" s="0" t="n">
        <v>0.0085641</v>
      </c>
      <c r="K26" s="0" t="n">
        <v>0.0091231</v>
      </c>
      <c r="L26" s="0" t="n">
        <v>0.008212</v>
      </c>
      <c r="N26" s="0" t="n">
        <f aca="false">AVERAGE(G26:L26)</f>
        <v>0.00863106666666667</v>
      </c>
      <c r="O26" s="0" t="n">
        <v>2.91</v>
      </c>
      <c r="P26" s="0" t="n">
        <v>2.85494</v>
      </c>
      <c r="Q26" s="0" t="n">
        <v>2.278</v>
      </c>
    </row>
    <row r="27" customFormat="false" ht="14.25" hidden="false" customHeight="false" outlineLevel="0" collapsed="false">
      <c r="B27" s="0" t="n">
        <v>0.0213554</v>
      </c>
      <c r="C27" s="0" t="n">
        <v>0.0195664</v>
      </c>
      <c r="D27" s="0" t="n">
        <v>0.0088765</v>
      </c>
      <c r="G27" s="0" t="n">
        <v>0.008823</v>
      </c>
      <c r="H27" s="0" t="n">
        <v>0.008231</v>
      </c>
      <c r="I27" s="0" t="n">
        <v>0.0083421</v>
      </c>
      <c r="J27" s="0" t="n">
        <v>0.0085122</v>
      </c>
      <c r="K27" s="0" t="n">
        <v>0.0087652</v>
      </c>
      <c r="L27" s="0" t="n">
        <v>0.009043</v>
      </c>
      <c r="N27" s="0" t="n">
        <f aca="false">AVERAGE(G27:L27)</f>
        <v>0.00861941666666667</v>
      </c>
      <c r="O27" s="0" t="n">
        <v>2.97</v>
      </c>
      <c r="P27" s="0" t="n">
        <v>2.729433</v>
      </c>
      <c r="Q27" s="0" t="n">
        <v>2.275</v>
      </c>
    </row>
    <row r="28" customFormat="false" ht="14.25" hidden="false" customHeight="false" outlineLevel="0" collapsed="false">
      <c r="B28" s="0" t="n">
        <v>0.0234557</v>
      </c>
      <c r="C28" s="0" t="n">
        <v>0.0187765</v>
      </c>
      <c r="D28" s="0" t="n">
        <v>0.0087112</v>
      </c>
    </row>
    <row r="29" customFormat="false" ht="14.25" hidden="false" customHeight="false" outlineLevel="0" collapsed="false">
      <c r="B29" s="0" t="n">
        <v>0.0189314</v>
      </c>
      <c r="C29" s="0" t="n">
        <v>0.0173421</v>
      </c>
      <c r="D29" s="0" t="n">
        <v>0.0085641</v>
      </c>
      <c r="J29" s="0" t="s">
        <v>32</v>
      </c>
    </row>
    <row r="30" customFormat="false" ht="14.25" hidden="false" customHeight="false" outlineLevel="0" collapsed="false">
      <c r="B30" s="0" t="n">
        <v>0.0182113</v>
      </c>
      <c r="C30" s="0" t="n">
        <v>0.0198991</v>
      </c>
      <c r="D30" s="0" t="n">
        <v>0.0085122</v>
      </c>
    </row>
    <row r="33" customFormat="false" ht="14.25" hidden="false" customHeight="false" outlineLevel="0" collapsed="false">
      <c r="A33" s="0" t="s">
        <v>8</v>
      </c>
      <c r="B33" s="0" t="n">
        <v>0.018493</v>
      </c>
      <c r="C33" s="0" t="n">
        <v>0.0170237</v>
      </c>
      <c r="D33" s="0" t="n">
        <v>0.0088743</v>
      </c>
    </row>
    <row r="34" customFormat="false" ht="14.25" hidden="false" customHeight="false" outlineLevel="0" collapsed="false">
      <c r="B34" s="0" t="n">
        <v>0.019032</v>
      </c>
      <c r="C34" s="0" t="n">
        <v>0.0161574</v>
      </c>
      <c r="D34" s="0" t="n">
        <v>0.0087876</v>
      </c>
    </row>
    <row r="35" customFormat="false" ht="14.25" hidden="false" customHeight="false" outlineLevel="0" collapsed="false">
      <c r="B35" s="0" t="n">
        <v>0.017123</v>
      </c>
      <c r="C35" s="0" t="n">
        <v>0.0194138</v>
      </c>
      <c r="D35" s="0" t="n">
        <v>0.0085654</v>
      </c>
    </row>
    <row r="36" customFormat="false" ht="14.25" hidden="false" customHeight="false" outlineLevel="0" collapsed="false">
      <c r="B36" s="0" t="n">
        <v>0.016754</v>
      </c>
      <c r="C36" s="0" t="n">
        <v>0.0167254</v>
      </c>
      <c r="D36" s="0" t="n">
        <v>0.0091231</v>
      </c>
    </row>
    <row r="37" customFormat="false" ht="14.25" hidden="false" customHeight="false" outlineLevel="0" collapsed="false">
      <c r="B37" s="0" t="n">
        <v>0.019342</v>
      </c>
      <c r="C37" s="0" t="n">
        <v>0.0187143</v>
      </c>
      <c r="D37" s="0" t="n">
        <v>0.0087652</v>
      </c>
    </row>
    <row r="40" customFormat="false" ht="14.25" hidden="false" customHeight="false" outlineLevel="0" collapsed="false">
      <c r="A40" s="0" t="s">
        <v>9</v>
      </c>
      <c r="B40" s="0" t="n">
        <v>0.0118164</v>
      </c>
      <c r="C40" s="0" t="n">
        <v>0.0110623</v>
      </c>
      <c r="D40" s="0" t="n">
        <v>0.009254</v>
      </c>
    </row>
    <row r="41" customFormat="false" ht="14.25" hidden="false" customHeight="false" outlineLevel="0" collapsed="false">
      <c r="B41" s="0" t="n">
        <v>0.0091012</v>
      </c>
      <c r="C41" s="0" t="n">
        <v>0.0098013</v>
      </c>
      <c r="D41" s="0" t="n">
        <v>0.008942</v>
      </c>
    </row>
    <row r="42" customFormat="false" ht="14.25" hidden="false" customHeight="false" outlineLevel="0" collapsed="false">
      <c r="B42" s="0" t="n">
        <v>0.0094213</v>
      </c>
      <c r="C42" s="0" t="n">
        <v>0.0090332</v>
      </c>
      <c r="D42" s="0" t="n">
        <v>0.009455</v>
      </c>
    </row>
    <row r="43" customFormat="false" ht="14.25" hidden="false" customHeight="false" outlineLevel="0" collapsed="false">
      <c r="B43" s="0" t="n">
        <v>0.0125083</v>
      </c>
      <c r="C43" s="0" t="n">
        <v>0.0095181</v>
      </c>
      <c r="D43" s="0" t="n">
        <v>0.008212</v>
      </c>
    </row>
    <row r="44" customFormat="false" ht="14.25" hidden="false" customHeight="false" outlineLevel="0" collapsed="false">
      <c r="B44" s="0" t="n">
        <v>0.0116512</v>
      </c>
      <c r="C44" s="0" t="n">
        <v>0.0126634</v>
      </c>
      <c r="D44" s="0" t="n">
        <v>0.0090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6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F32" activeCellId="0" sqref="F32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n">
        <v>1</v>
      </c>
      <c r="B1" s="0" t="n">
        <v>2.99</v>
      </c>
      <c r="D1" s="0" t="n">
        <f aca="false">AVERAGE(B1:B8)</f>
        <v>3.50875</v>
      </c>
      <c r="F1" s="0" t="n">
        <v>1</v>
      </c>
      <c r="G1" s="0" t="n">
        <v>2.99</v>
      </c>
    </row>
    <row r="2" customFormat="false" ht="14.25" hidden="false" customHeight="false" outlineLevel="0" collapsed="false">
      <c r="A2" s="0" t="n">
        <v>1</v>
      </c>
      <c r="B2" s="0" t="n">
        <v>3.52</v>
      </c>
      <c r="F2" s="0" t="n">
        <v>1</v>
      </c>
      <c r="G2" s="0" t="n">
        <v>3.52</v>
      </c>
    </row>
    <row r="3" customFormat="false" ht="14.25" hidden="false" customHeight="false" outlineLevel="0" collapsed="false">
      <c r="A3" s="0" t="n">
        <v>1</v>
      </c>
      <c r="B3" s="0" t="n">
        <v>3.85</v>
      </c>
      <c r="F3" s="0" t="n">
        <v>1</v>
      </c>
      <c r="G3" s="0" t="n">
        <v>3.85</v>
      </c>
      <c r="J3" s="0" t="n">
        <v>2.99</v>
      </c>
      <c r="K3" s="0" t="n">
        <v>2.99</v>
      </c>
      <c r="L3" s="0" t="n">
        <v>3.09</v>
      </c>
      <c r="M3" s="0" t="n">
        <v>3.43</v>
      </c>
      <c r="N3" s="0" t="n">
        <v>3.48</v>
      </c>
    </row>
    <row r="4" customFormat="false" ht="16.5" hidden="false" customHeight="true" outlineLevel="0" collapsed="false">
      <c r="A4" s="0" t="n">
        <v>1</v>
      </c>
      <c r="B4" s="0" t="n">
        <v>2.99</v>
      </c>
      <c r="F4" s="0" t="n">
        <v>1</v>
      </c>
      <c r="G4" s="0" t="n">
        <v>2.99</v>
      </c>
      <c r="J4" s="0" t="n">
        <v>3.52</v>
      </c>
      <c r="K4" s="0" t="n">
        <v>3.99</v>
      </c>
      <c r="L4" s="0" t="n">
        <v>4.27</v>
      </c>
      <c r="M4" s="0" t="n">
        <v>3.48</v>
      </c>
      <c r="N4" s="0" t="n">
        <v>3.45</v>
      </c>
    </row>
    <row r="5" customFormat="false" ht="14.25" hidden="false" customHeight="false" outlineLevel="0" collapsed="false">
      <c r="A5" s="0" t="n">
        <v>1</v>
      </c>
      <c r="B5" s="0" t="n">
        <v>3.99</v>
      </c>
      <c r="F5" s="0" t="n">
        <v>1</v>
      </c>
      <c r="G5" s="0" t="n">
        <v>3.99</v>
      </c>
      <c r="J5" s="0" t="n">
        <v>3.85</v>
      </c>
      <c r="K5" s="0" t="n">
        <v>3.37</v>
      </c>
      <c r="L5" s="0" t="n">
        <v>3.05</v>
      </c>
      <c r="M5" s="0" t="n">
        <v>3.52</v>
      </c>
      <c r="N5" s="0" t="n">
        <v>3.38</v>
      </c>
    </row>
    <row r="6" customFormat="false" ht="14.25" hidden="false" customHeight="false" outlineLevel="0" collapsed="false">
      <c r="A6" s="0" t="n">
        <v>1</v>
      </c>
      <c r="B6" s="0" t="n">
        <v>3.37</v>
      </c>
      <c r="F6" s="0" t="n">
        <v>1</v>
      </c>
      <c r="G6" s="0" t="n">
        <v>3.37</v>
      </c>
    </row>
    <row r="7" customFormat="false" ht="14.25" hidden="false" customHeight="false" outlineLevel="0" collapsed="false">
      <c r="A7" s="0" t="n">
        <v>1</v>
      </c>
      <c r="B7" s="0" t="n">
        <v>3.09</v>
      </c>
      <c r="F7" s="0" t="n">
        <v>1</v>
      </c>
      <c r="G7" s="0" t="n">
        <v>3.09</v>
      </c>
      <c r="J7" s="0" t="n">
        <f aca="false">AVERAGE(J3:J5)</f>
        <v>3.45333333333333</v>
      </c>
      <c r="K7" s="0" t="n">
        <f aca="false">AVERAGE(K3:K5)</f>
        <v>3.45</v>
      </c>
      <c r="L7" s="0" t="n">
        <f aca="false">AVERAGE(L3:L5)</f>
        <v>3.47</v>
      </c>
      <c r="M7" s="0" t="n">
        <f aca="false">AVERAGE(M3:M5)</f>
        <v>3.47666666666667</v>
      </c>
      <c r="N7" s="0" t="n">
        <f aca="false">AVERAGE(N3:N5)</f>
        <v>3.43666666666667</v>
      </c>
    </row>
    <row r="8" customFormat="false" ht="14.25" hidden="false" customHeight="false" outlineLevel="0" collapsed="false">
      <c r="A8" s="0" t="n">
        <v>1</v>
      </c>
      <c r="B8" s="0" t="n">
        <v>4.27</v>
      </c>
      <c r="F8" s="0" t="n">
        <v>1</v>
      </c>
      <c r="G8" s="0" t="n">
        <v>4.27</v>
      </c>
    </row>
    <row r="9" customFormat="false" ht="14.25" hidden="false" customHeight="false" outlineLevel="0" collapsed="false">
      <c r="A9" s="0" t="n">
        <v>1</v>
      </c>
      <c r="B9" s="0" t="n">
        <v>3.05</v>
      </c>
      <c r="F9" s="0" t="n">
        <v>1</v>
      </c>
      <c r="G9" s="0" t="n">
        <v>3.05</v>
      </c>
    </row>
    <row r="10" customFormat="false" ht="14.25" hidden="false" customHeight="false" outlineLevel="0" collapsed="false">
      <c r="A10" s="0" t="n">
        <v>2</v>
      </c>
      <c r="B10" s="0" t="n">
        <v>3.38</v>
      </c>
      <c r="D10" s="0" t="n">
        <f aca="false">AVERAGE(B10:B18)</f>
        <v>3.23444444444444</v>
      </c>
      <c r="F10" s="0" t="n">
        <v>1</v>
      </c>
      <c r="G10" s="0" t="n">
        <v>3.43</v>
      </c>
    </row>
    <row r="11" customFormat="false" ht="14.25" hidden="false" customHeight="false" outlineLevel="0" collapsed="false">
      <c r="A11" s="0" t="n">
        <v>2</v>
      </c>
      <c r="B11" s="0" t="n">
        <v>3.37</v>
      </c>
      <c r="F11" s="0" t="n">
        <v>1</v>
      </c>
      <c r="G11" s="0" t="n">
        <v>3.48</v>
      </c>
      <c r="I11" s="0" t="s">
        <v>30</v>
      </c>
      <c r="J11" s="0" t="n">
        <v>3.476667</v>
      </c>
      <c r="L11" s="0" t="s">
        <v>31</v>
      </c>
      <c r="M11" s="0" t="n">
        <v>3.313333</v>
      </c>
      <c r="N11" s="0" t="s">
        <v>32</v>
      </c>
      <c r="O11" s="0" t="n">
        <v>2.96</v>
      </c>
    </row>
    <row r="12" customFormat="false" ht="14.25" hidden="false" customHeight="false" outlineLevel="0" collapsed="false">
      <c r="A12" s="0" t="n">
        <v>2</v>
      </c>
      <c r="B12" s="0" t="n">
        <v>3.07</v>
      </c>
      <c r="F12" s="0" t="n">
        <v>1</v>
      </c>
      <c r="G12" s="0" t="n">
        <v>3.52</v>
      </c>
      <c r="J12" s="0" t="n">
        <v>3.47</v>
      </c>
      <c r="M12" s="0" t="n">
        <v>3.273333</v>
      </c>
      <c r="O12" s="0" t="n">
        <v>3.24</v>
      </c>
    </row>
    <row r="13" customFormat="false" ht="14.25" hidden="false" customHeight="false" outlineLevel="0" collapsed="false">
      <c r="A13" s="0" t="n">
        <v>2</v>
      </c>
      <c r="B13" s="0" t="n">
        <v>2.91</v>
      </c>
      <c r="F13" s="0" t="n">
        <v>1</v>
      </c>
      <c r="G13" s="0" t="n">
        <v>3.48</v>
      </c>
      <c r="J13" s="0" t="n">
        <v>3.453333</v>
      </c>
      <c r="M13" s="0" t="n">
        <v>3.246667</v>
      </c>
      <c r="O13" s="0" t="n">
        <v>2.62</v>
      </c>
    </row>
    <row r="14" customFormat="false" ht="14.25" hidden="false" customHeight="false" outlineLevel="0" collapsed="false">
      <c r="A14" s="0" t="n">
        <v>2</v>
      </c>
      <c r="B14" s="0" t="n">
        <v>3.33</v>
      </c>
      <c r="F14" s="0" t="n">
        <v>1</v>
      </c>
      <c r="G14" s="0" t="n">
        <v>3.45</v>
      </c>
      <c r="J14" s="0" t="n">
        <v>3.45</v>
      </c>
      <c r="M14" s="0" t="n">
        <v>3.213333</v>
      </c>
      <c r="O14" s="0" t="n">
        <v>2.91</v>
      </c>
    </row>
    <row r="15" customFormat="false" ht="14.25" hidden="false" customHeight="false" outlineLevel="0" collapsed="false">
      <c r="A15" s="0" t="n">
        <v>2</v>
      </c>
      <c r="B15" s="0" t="n">
        <v>3.11</v>
      </c>
      <c r="F15" s="0" t="n">
        <v>1</v>
      </c>
      <c r="G15" s="0" t="n">
        <v>3.38</v>
      </c>
      <c r="J15" s="0" t="n">
        <v>3.436667</v>
      </c>
      <c r="M15" s="0" t="n">
        <v>3.116667</v>
      </c>
      <c r="O15" s="0" t="n">
        <v>2.97</v>
      </c>
    </row>
    <row r="16" customFormat="false" ht="14.25" hidden="false" customHeight="false" outlineLevel="0" collapsed="false">
      <c r="A16" s="0" t="n">
        <v>2</v>
      </c>
      <c r="B16" s="0" t="n">
        <v>3.25</v>
      </c>
    </row>
    <row r="17" customFormat="false" ht="14.25" hidden="false" customHeight="false" outlineLevel="0" collapsed="false">
      <c r="A17" s="0" t="n">
        <v>2</v>
      </c>
      <c r="B17" s="0" t="n">
        <v>2.99</v>
      </c>
      <c r="F17" s="0" t="n">
        <v>2</v>
      </c>
      <c r="G17" s="0" t="n">
        <v>3.38</v>
      </c>
    </row>
    <row r="18" customFormat="false" ht="14.25" hidden="false" customHeight="false" outlineLevel="0" collapsed="false">
      <c r="A18" s="0" t="n">
        <v>2</v>
      </c>
      <c r="B18" s="0" t="n">
        <v>3.7</v>
      </c>
      <c r="F18" s="0" t="n">
        <v>2</v>
      </c>
      <c r="G18" s="0" t="n">
        <v>3.37</v>
      </c>
      <c r="J18" s="0" t="n">
        <v>3.38</v>
      </c>
      <c r="K18" s="0" t="n">
        <v>2.91</v>
      </c>
      <c r="L18" s="0" t="n">
        <v>3.25</v>
      </c>
      <c r="M18" s="0" t="n">
        <v>3.45</v>
      </c>
      <c r="N18" s="0" t="n">
        <v>3.2</v>
      </c>
    </row>
    <row r="19" customFormat="false" ht="14.25" hidden="false" customHeight="false" outlineLevel="0" collapsed="false">
      <c r="A19" s="0" t="n">
        <v>3</v>
      </c>
      <c r="B19" s="0" t="n">
        <v>3.09</v>
      </c>
      <c r="D19" s="0" t="n">
        <f aca="false">AVERAGE(B19:B27)</f>
        <v>2.94</v>
      </c>
      <c r="F19" s="0" t="n">
        <v>2</v>
      </c>
      <c r="G19" s="0" t="n">
        <v>3.07</v>
      </c>
      <c r="J19" s="0" t="n">
        <v>3.37</v>
      </c>
      <c r="K19" s="0" t="n">
        <v>3.33</v>
      </c>
      <c r="L19" s="0" t="n">
        <v>2.99</v>
      </c>
      <c r="M19" s="0" t="n">
        <v>2.99</v>
      </c>
      <c r="N19" s="0" t="n">
        <v>3.21</v>
      </c>
    </row>
    <row r="20" customFormat="false" ht="14.25" hidden="false" customHeight="false" outlineLevel="0" collapsed="false">
      <c r="A20" s="0" t="n">
        <v>3</v>
      </c>
      <c r="B20" s="0" t="n">
        <v>3.13</v>
      </c>
      <c r="F20" s="0" t="n">
        <v>2</v>
      </c>
      <c r="G20" s="0" t="n">
        <v>2.91</v>
      </c>
      <c r="J20" s="0" t="n">
        <v>3.07</v>
      </c>
      <c r="K20" s="0" t="n">
        <v>3.11</v>
      </c>
      <c r="L20" s="0" t="n">
        <v>3.7</v>
      </c>
      <c r="M20" s="0" t="n">
        <v>3.3</v>
      </c>
      <c r="N20" s="0" t="n">
        <v>3.23</v>
      </c>
    </row>
    <row r="21" customFormat="false" ht="14.25" hidden="false" customHeight="false" outlineLevel="0" collapsed="false">
      <c r="A21" s="0" t="n">
        <v>3</v>
      </c>
      <c r="B21" s="0" t="n">
        <v>2.66</v>
      </c>
      <c r="F21" s="0" t="n">
        <v>2</v>
      </c>
      <c r="G21" s="0" t="n">
        <v>3.33</v>
      </c>
      <c r="J21" s="0" t="n">
        <f aca="false">AVERAGE(J18:J20)</f>
        <v>3.27333333333333</v>
      </c>
      <c r="K21" s="0" t="n">
        <f aca="false">AVERAGE(K18:K20)</f>
        <v>3.11666666666667</v>
      </c>
      <c r="L21" s="0" t="n">
        <f aca="false">AVERAGE(L18:L20)</f>
        <v>3.31333333333333</v>
      </c>
      <c r="M21" s="0" t="n">
        <f aca="false">AVERAGE(M18:M20)</f>
        <v>3.24666666666667</v>
      </c>
      <c r="N21" s="0" t="n">
        <f aca="false">AVERAGE(N18:N20)</f>
        <v>3.21333333333333</v>
      </c>
    </row>
    <row r="22" customFormat="false" ht="14.25" hidden="false" customHeight="false" outlineLevel="0" collapsed="false">
      <c r="A22" s="0" t="n">
        <v>3</v>
      </c>
      <c r="B22" s="0" t="n">
        <v>3.06</v>
      </c>
      <c r="F22" s="0" t="n">
        <v>2</v>
      </c>
      <c r="G22" s="0" t="n">
        <v>3.11</v>
      </c>
    </row>
    <row r="23" customFormat="false" ht="14.25" hidden="false" customHeight="false" outlineLevel="0" collapsed="false">
      <c r="A23" s="0" t="n">
        <v>3</v>
      </c>
      <c r="B23" s="0" t="n">
        <v>3.37</v>
      </c>
      <c r="F23" s="0" t="n">
        <v>2</v>
      </c>
      <c r="G23" s="0" t="n">
        <v>3.25</v>
      </c>
    </row>
    <row r="24" customFormat="false" ht="14.25" hidden="false" customHeight="false" outlineLevel="0" collapsed="false">
      <c r="A24" s="0" t="n">
        <v>3</v>
      </c>
      <c r="B24" s="0" t="n">
        <v>3.29</v>
      </c>
      <c r="F24" s="0" t="n">
        <v>2</v>
      </c>
      <c r="G24" s="0" t="n">
        <v>2.99</v>
      </c>
      <c r="J24" s="0" t="n">
        <v>3.09</v>
      </c>
      <c r="K24" s="0" t="n">
        <v>3.06</v>
      </c>
      <c r="L24" s="0" t="n">
        <v>2.5</v>
      </c>
      <c r="M24" s="0" t="n">
        <v>3.34</v>
      </c>
      <c r="N24" s="0" t="n">
        <v>2.76</v>
      </c>
    </row>
    <row r="25" customFormat="false" ht="14.25" hidden="false" customHeight="false" outlineLevel="0" collapsed="false">
      <c r="A25" s="0" t="n">
        <v>3</v>
      </c>
      <c r="B25" s="0" t="n">
        <v>2.5</v>
      </c>
      <c r="F25" s="0" t="n">
        <v>2</v>
      </c>
      <c r="G25" s="0" t="n">
        <v>3.7</v>
      </c>
      <c r="J25" s="0" t="n">
        <v>3.13</v>
      </c>
      <c r="K25" s="0" t="n">
        <v>3.37</v>
      </c>
      <c r="L25" s="0" t="n">
        <v>2.89</v>
      </c>
      <c r="M25" s="0" t="n">
        <v>2.49</v>
      </c>
      <c r="N25" s="0" t="n">
        <v>2.79</v>
      </c>
    </row>
    <row r="26" customFormat="false" ht="14.25" hidden="false" customHeight="false" outlineLevel="0" collapsed="false">
      <c r="A26" s="0" t="n">
        <v>3</v>
      </c>
      <c r="B26" s="0" t="n">
        <v>2.89</v>
      </c>
      <c r="F26" s="0" t="n">
        <v>2</v>
      </c>
      <c r="G26" s="0" t="n">
        <v>3.45</v>
      </c>
      <c r="J26" s="0" t="n">
        <v>2.66</v>
      </c>
      <c r="K26" s="0" t="n">
        <v>3.29</v>
      </c>
      <c r="L26" s="0" t="n">
        <v>2.47</v>
      </c>
      <c r="M26" s="0" t="n">
        <v>2.89</v>
      </c>
      <c r="N26" s="0" t="n">
        <v>3.37</v>
      </c>
    </row>
    <row r="27" customFormat="false" ht="14.25" hidden="false" customHeight="false" outlineLevel="0" collapsed="false">
      <c r="A27" s="0" t="n">
        <v>3</v>
      </c>
      <c r="B27" s="0" t="n">
        <v>2.47</v>
      </c>
      <c r="F27" s="0" t="n">
        <v>2</v>
      </c>
      <c r="G27" s="0" t="n">
        <v>2.99</v>
      </c>
      <c r="J27" s="0" t="n">
        <f aca="false">AVERAGE(J24:J26)</f>
        <v>2.96</v>
      </c>
      <c r="K27" s="0" t="n">
        <f aca="false">AVERAGE(K24:K26)</f>
        <v>3.24</v>
      </c>
      <c r="L27" s="0" t="n">
        <f aca="false">AVERAGE(L24:L26)</f>
        <v>2.62</v>
      </c>
      <c r="M27" s="0" t="n">
        <f aca="false">AVERAGE(M24:M26)</f>
        <v>2.90666666666667</v>
      </c>
      <c r="N27" s="0" t="n">
        <f aca="false">AVERAGE(N24:N26)</f>
        <v>2.97333333333333</v>
      </c>
    </row>
    <row r="28" customFormat="false" ht="14.25" hidden="false" customHeight="false" outlineLevel="0" collapsed="false">
      <c r="F28" s="0" t="n">
        <v>2</v>
      </c>
      <c r="G28" s="0" t="n">
        <v>3.3</v>
      </c>
    </row>
    <row r="29" customFormat="false" ht="14.25" hidden="false" customHeight="false" outlineLevel="0" collapsed="false">
      <c r="F29" s="0" t="n">
        <v>2</v>
      </c>
      <c r="G29" s="0" t="n">
        <v>3.2</v>
      </c>
    </row>
    <row r="30" customFormat="false" ht="14.25" hidden="false" customHeight="false" outlineLevel="0" collapsed="false">
      <c r="F30" s="0" t="n">
        <v>2</v>
      </c>
      <c r="G30" s="0" t="n">
        <v>3.21</v>
      </c>
    </row>
    <row r="31" customFormat="false" ht="14.25" hidden="false" customHeight="false" outlineLevel="0" collapsed="false">
      <c r="F31" s="0" t="n">
        <v>2</v>
      </c>
      <c r="G31" s="0" t="n">
        <v>3.23</v>
      </c>
      <c r="H31" s="0" t="n">
        <f aca="false">AVERAGE(G17:G31)</f>
        <v>3.23266666666667</v>
      </c>
    </row>
    <row r="32" customFormat="false" ht="14.25" hidden="false" customHeight="false" outlineLevel="0" collapsed="false">
      <c r="F32" s="0" t="n">
        <v>3</v>
      </c>
      <c r="G32" s="0" t="n">
        <v>3.09</v>
      </c>
    </row>
    <row r="33" customFormat="false" ht="14.25" hidden="false" customHeight="false" outlineLevel="0" collapsed="false">
      <c r="F33" s="0" t="n">
        <v>3</v>
      </c>
      <c r="G33" s="0" t="n">
        <v>3.13</v>
      </c>
    </row>
    <row r="34" customFormat="false" ht="14.25" hidden="false" customHeight="false" outlineLevel="0" collapsed="false">
      <c r="F34" s="0" t="n">
        <v>3</v>
      </c>
      <c r="G34" s="0" t="n">
        <v>2.66</v>
      </c>
    </row>
    <row r="35" customFormat="false" ht="14.25" hidden="false" customHeight="false" outlineLevel="0" collapsed="false">
      <c r="F35" s="0" t="n">
        <v>3</v>
      </c>
      <c r="G35" s="0" t="n">
        <v>3.06</v>
      </c>
    </row>
    <row r="36" customFormat="false" ht="14.25" hidden="false" customHeight="false" outlineLevel="0" collapsed="false">
      <c r="F36" s="0" t="n">
        <v>3</v>
      </c>
      <c r="G36" s="0" t="n">
        <v>3.37</v>
      </c>
    </row>
    <row r="37" customFormat="false" ht="14.25" hidden="false" customHeight="false" outlineLevel="0" collapsed="false">
      <c r="F37" s="0" t="n">
        <v>3</v>
      </c>
      <c r="G37" s="0" t="n">
        <v>3.29</v>
      </c>
    </row>
    <row r="38" customFormat="false" ht="14.25" hidden="false" customHeight="false" outlineLevel="0" collapsed="false">
      <c r="F38" s="0" t="n">
        <v>3</v>
      </c>
      <c r="G38" s="0" t="n">
        <v>2.5</v>
      </c>
    </row>
    <row r="39" customFormat="false" ht="14.25" hidden="false" customHeight="false" outlineLevel="0" collapsed="false">
      <c r="F39" s="0" t="n">
        <v>3</v>
      </c>
      <c r="G39" s="0" t="n">
        <v>2.89</v>
      </c>
    </row>
    <row r="40" customFormat="false" ht="14.25" hidden="false" customHeight="false" outlineLevel="0" collapsed="false">
      <c r="F40" s="0" t="n">
        <v>3</v>
      </c>
      <c r="G40" s="0" t="n">
        <v>2.47</v>
      </c>
    </row>
    <row r="41" customFormat="false" ht="14.25" hidden="false" customHeight="false" outlineLevel="0" collapsed="false">
      <c r="F41" s="0" t="n">
        <v>3</v>
      </c>
      <c r="G41" s="0" t="n">
        <v>3.34</v>
      </c>
    </row>
    <row r="42" customFormat="false" ht="14.25" hidden="false" customHeight="false" outlineLevel="0" collapsed="false">
      <c r="F42" s="0" t="n">
        <v>3</v>
      </c>
      <c r="G42" s="0" t="n">
        <v>2.49</v>
      </c>
    </row>
    <row r="43" customFormat="false" ht="14.25" hidden="false" customHeight="false" outlineLevel="0" collapsed="false">
      <c r="F43" s="0" t="n">
        <v>3</v>
      </c>
      <c r="G43" s="0" t="n">
        <v>2.89</v>
      </c>
    </row>
    <row r="44" customFormat="false" ht="14.25" hidden="false" customHeight="false" outlineLevel="0" collapsed="false">
      <c r="F44" s="0" t="n">
        <v>3</v>
      </c>
      <c r="G44" s="0" t="n">
        <v>2.76</v>
      </c>
    </row>
    <row r="45" customFormat="false" ht="14.25" hidden="false" customHeight="false" outlineLevel="0" collapsed="false">
      <c r="F45" s="0" t="n">
        <v>3</v>
      </c>
      <c r="G45" s="0" t="n">
        <v>2.79</v>
      </c>
    </row>
    <row r="46" customFormat="false" ht="14.25" hidden="false" customHeight="false" outlineLevel="0" collapsed="false">
      <c r="F46" s="0" t="n">
        <v>3</v>
      </c>
      <c r="G46" s="0" t="n">
        <v>3.37</v>
      </c>
      <c r="I46" s="0" t="n">
        <f aca="false">AVERAGE(G32:G46)</f>
        <v>2.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2" activeCellId="0" sqref="F32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n">
        <v>1</v>
      </c>
      <c r="B1" s="0" t="n">
        <v>2.9</v>
      </c>
      <c r="D1" s="0" t="n">
        <v>1</v>
      </c>
      <c r="E1" s="0" t="n">
        <v>2.9</v>
      </c>
      <c r="G1" s="0" t="n">
        <v>2</v>
      </c>
      <c r="H1" s="0" t="n">
        <v>2.68</v>
      </c>
      <c r="J1" s="0" t="n">
        <v>3</v>
      </c>
      <c r="K1" s="0" t="n">
        <v>2.44</v>
      </c>
    </row>
    <row r="2" customFormat="false" ht="14.25" hidden="false" customHeight="false" outlineLevel="0" collapsed="false">
      <c r="A2" s="0" t="n">
        <v>1</v>
      </c>
      <c r="B2" s="0" t="n">
        <v>2.86</v>
      </c>
      <c r="D2" s="0" t="n">
        <v>1</v>
      </c>
      <c r="E2" s="0" t="n">
        <v>2.86</v>
      </c>
      <c r="G2" s="0" t="n">
        <v>2</v>
      </c>
      <c r="H2" s="0" t="n">
        <v>2.75</v>
      </c>
      <c r="J2" s="0" t="n">
        <v>3</v>
      </c>
      <c r="K2" s="0" t="n">
        <v>2.23</v>
      </c>
    </row>
    <row r="3" customFormat="false" ht="14.25" hidden="false" customHeight="false" outlineLevel="0" collapsed="false">
      <c r="A3" s="0" t="n">
        <v>1</v>
      </c>
      <c r="B3" s="0" t="n">
        <v>2.72</v>
      </c>
      <c r="C3" s="0" t="n">
        <f aca="false">AVERAGE(B1:B3)</f>
        <v>2.82666666666667</v>
      </c>
      <c r="D3" s="0" t="n">
        <v>1</v>
      </c>
      <c r="E3" s="0" t="n">
        <v>2.72</v>
      </c>
      <c r="G3" s="0" t="n">
        <v>2</v>
      </c>
      <c r="H3" s="0" t="n">
        <v>2.21</v>
      </c>
      <c r="J3" s="0" t="n">
        <v>3</v>
      </c>
      <c r="K3" s="0" t="n">
        <v>2.16</v>
      </c>
    </row>
    <row r="4" customFormat="false" ht="14.25" hidden="false" customHeight="false" outlineLevel="0" collapsed="false">
      <c r="A4" s="0" t="n">
        <v>2</v>
      </c>
      <c r="B4" s="0" t="n">
        <v>2.68</v>
      </c>
      <c r="D4" s="0" t="n">
        <v>1</v>
      </c>
      <c r="E4" s="0" t="n">
        <v>2.825</v>
      </c>
      <c r="G4" s="0" t="n">
        <v>2</v>
      </c>
      <c r="H4" s="0" t="n">
        <v>2.548</v>
      </c>
      <c r="J4" s="0" t="n">
        <v>3</v>
      </c>
      <c r="K4" s="0" t="n">
        <v>2.278</v>
      </c>
    </row>
    <row r="5" customFormat="false" ht="14.25" hidden="false" customHeight="false" outlineLevel="0" collapsed="false">
      <c r="A5" s="0" t="n">
        <v>2</v>
      </c>
      <c r="B5" s="0" t="n">
        <v>2.75</v>
      </c>
      <c r="D5" s="0" t="n">
        <v>1</v>
      </c>
      <c r="E5" s="0" t="n">
        <v>2.828</v>
      </c>
      <c r="G5" s="0" t="n">
        <v>2</v>
      </c>
      <c r="H5" s="0" t="n">
        <v>2.545</v>
      </c>
      <c r="J5" s="0" t="n">
        <v>3</v>
      </c>
      <c r="K5" s="0" t="n">
        <v>2.275</v>
      </c>
    </row>
    <row r="6" customFormat="false" ht="14.25" hidden="false" customHeight="false" outlineLevel="0" collapsed="false">
      <c r="A6" s="0" t="n">
        <v>2</v>
      </c>
      <c r="B6" s="0" t="n">
        <v>2.21</v>
      </c>
      <c r="C6" s="0" t="n">
        <f aca="false">AVERAGE(B4:B6)</f>
        <v>2.54666666666667</v>
      </c>
    </row>
    <row r="7" customFormat="false" ht="14.25" hidden="false" customHeight="false" outlineLevel="0" collapsed="false">
      <c r="A7" s="0" t="n">
        <v>3</v>
      </c>
      <c r="B7" s="0" t="n">
        <v>2.44</v>
      </c>
      <c r="E7" s="0" t="n">
        <f aca="false">AVERAGE(E1:E5)</f>
        <v>2.8266</v>
      </c>
      <c r="H7" s="0" t="n">
        <f aca="false">AVERAGE(H1:H5)</f>
        <v>2.5466</v>
      </c>
      <c r="K7" s="0" t="n">
        <f aca="false">AVERAGE(K1:K5)</f>
        <v>2.2766</v>
      </c>
    </row>
    <row r="8" customFormat="false" ht="14.25" hidden="false" customHeight="false" outlineLevel="0" collapsed="false">
      <c r="A8" s="0" t="n">
        <v>3</v>
      </c>
      <c r="B8" s="0" t="n">
        <v>2.23</v>
      </c>
    </row>
    <row r="9" customFormat="false" ht="14.25" hidden="false" customHeight="false" outlineLevel="0" collapsed="false">
      <c r="A9" s="0" t="n">
        <v>3</v>
      </c>
      <c r="B9" s="0" t="n">
        <v>2.16</v>
      </c>
      <c r="C9" s="0" t="n">
        <f aca="false">AVERAGE(B7:B9)</f>
        <v>2.27666666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F32" activeCellId="0" sqref="F32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n">
        <v>1</v>
      </c>
      <c r="B1" s="0" t="n">
        <v>2.8073</v>
      </c>
      <c r="F1" s="0" t="n">
        <v>1</v>
      </c>
      <c r="G1" s="0" t="n">
        <v>2.8073</v>
      </c>
      <c r="J1" s="0" t="n">
        <v>2</v>
      </c>
      <c r="K1" s="0" t="n">
        <v>2.8414</v>
      </c>
      <c r="M1" s="0" t="n">
        <v>3</v>
      </c>
      <c r="N1" s="0" t="n">
        <v>3.2716</v>
      </c>
    </row>
    <row r="2" customFormat="false" ht="14.25" hidden="false" customHeight="false" outlineLevel="0" collapsed="false">
      <c r="A2" s="0" t="n">
        <v>1</v>
      </c>
      <c r="B2" s="0" t="n">
        <v>2.9883</v>
      </c>
      <c r="F2" s="0" t="n">
        <v>1</v>
      </c>
      <c r="G2" s="0" t="n">
        <v>2.9883</v>
      </c>
      <c r="J2" s="0" t="n">
        <v>2</v>
      </c>
      <c r="K2" s="0" t="n">
        <v>2.6436</v>
      </c>
      <c r="M2" s="0" t="n">
        <v>3</v>
      </c>
      <c r="N2" s="0" t="n">
        <v>2.7487</v>
      </c>
    </row>
    <row r="3" customFormat="false" ht="14.25" hidden="false" customHeight="false" outlineLevel="0" collapsed="false">
      <c r="A3" s="0" t="n">
        <v>1</v>
      </c>
      <c r="B3" s="0" t="n">
        <v>2.849</v>
      </c>
      <c r="F3" s="0" t="n">
        <v>1</v>
      </c>
      <c r="G3" s="0" t="n">
        <v>2.849</v>
      </c>
      <c r="H3" s="0" t="n">
        <f aca="false">AVERAGE(G1:G3)</f>
        <v>2.88153333333333</v>
      </c>
      <c r="J3" s="0" t="n">
        <v>2</v>
      </c>
      <c r="K3" s="0" t="n">
        <v>2.5718</v>
      </c>
      <c r="L3" s="0" t="n">
        <f aca="false">AVERAGE(K1:K3)</f>
        <v>2.6856</v>
      </c>
      <c r="M3" s="0" t="n">
        <v>3</v>
      </c>
      <c r="N3" s="0" t="n">
        <v>2.842</v>
      </c>
      <c r="O3" s="0" t="n">
        <f aca="false">AVERAGE(N1:N3)</f>
        <v>2.9541</v>
      </c>
    </row>
    <row r="4" customFormat="false" ht="14.25" hidden="false" customHeight="false" outlineLevel="0" collapsed="false">
      <c r="A4" s="0" t="n">
        <v>1</v>
      </c>
      <c r="B4" s="0" t="n">
        <v>2.8197</v>
      </c>
      <c r="F4" s="0" t="n">
        <v>1</v>
      </c>
      <c r="G4" s="0" t="n">
        <v>2.8197</v>
      </c>
      <c r="J4" s="0" t="n">
        <v>2</v>
      </c>
      <c r="K4" s="0" t="n">
        <v>3.0325</v>
      </c>
      <c r="M4" s="0" t="n">
        <v>3</v>
      </c>
      <c r="N4" s="0" t="n">
        <v>2.887</v>
      </c>
    </row>
    <row r="5" customFormat="false" ht="14.25" hidden="false" customHeight="false" outlineLevel="0" collapsed="false">
      <c r="A5" s="0" t="n">
        <v>1</v>
      </c>
      <c r="B5" s="0" t="n">
        <v>2.9148</v>
      </c>
      <c r="F5" s="0" t="n">
        <v>1</v>
      </c>
      <c r="G5" s="0" t="n">
        <v>2.9148</v>
      </c>
      <c r="J5" s="0" t="n">
        <v>2</v>
      </c>
      <c r="K5" s="0" t="n">
        <v>2.4692</v>
      </c>
      <c r="M5" s="0" t="n">
        <v>3</v>
      </c>
      <c r="N5" s="0" t="n">
        <v>2.6525</v>
      </c>
    </row>
    <row r="6" customFormat="false" ht="14.25" hidden="false" customHeight="false" outlineLevel="0" collapsed="false">
      <c r="A6" s="0" t="n">
        <v>1</v>
      </c>
      <c r="B6" s="0" t="n">
        <v>3.1073</v>
      </c>
      <c r="F6" s="0" t="n">
        <v>1</v>
      </c>
      <c r="G6" s="0" t="n">
        <v>3.1073</v>
      </c>
      <c r="H6" s="0" t="n">
        <f aca="false">AVERAGE(G4:G6)</f>
        <v>2.94726666666667</v>
      </c>
      <c r="J6" s="0" t="n">
        <v>2</v>
      </c>
      <c r="K6" s="0" t="n">
        <v>2.6843</v>
      </c>
      <c r="L6" s="0" t="n">
        <f aca="false">AVERAGE(K4:K6)</f>
        <v>2.72866666666667</v>
      </c>
      <c r="M6" s="0" t="n">
        <v>3</v>
      </c>
      <c r="N6" s="0" t="n">
        <v>2.6488</v>
      </c>
      <c r="O6" s="0" t="n">
        <f aca="false">AVERAGE(N4:N6)</f>
        <v>2.72943333333333</v>
      </c>
    </row>
    <row r="7" customFormat="false" ht="14.25" hidden="false" customHeight="false" outlineLevel="0" collapsed="false">
      <c r="A7" s="0" t="n">
        <v>1</v>
      </c>
      <c r="B7" s="0" t="n">
        <v>3.2716</v>
      </c>
      <c r="F7" s="0" t="n">
        <v>1</v>
      </c>
      <c r="G7" s="0" t="n">
        <v>3.2716</v>
      </c>
      <c r="J7" s="0" t="n">
        <v>2</v>
      </c>
      <c r="K7" s="0" t="n">
        <v>3.4489</v>
      </c>
      <c r="M7" s="0" t="n">
        <v>3</v>
      </c>
      <c r="N7" s="0" t="n">
        <v>2.4326</v>
      </c>
    </row>
    <row r="8" customFormat="false" ht="14.25" hidden="false" customHeight="false" outlineLevel="0" collapsed="false">
      <c r="A8" s="0" t="n">
        <v>1</v>
      </c>
      <c r="B8" s="0" t="n">
        <v>2.7487</v>
      </c>
      <c r="F8" s="0" t="n">
        <v>1</v>
      </c>
      <c r="G8" s="0" t="n">
        <v>2.7487</v>
      </c>
      <c r="J8" s="0" t="n">
        <v>2</v>
      </c>
      <c r="K8" s="0" t="n">
        <v>3.248</v>
      </c>
      <c r="M8" s="0" t="n">
        <v>3</v>
      </c>
      <c r="N8" s="0" t="n">
        <v>3.0218</v>
      </c>
    </row>
    <row r="9" customFormat="false" ht="14.25" hidden="false" customHeight="false" outlineLevel="0" collapsed="false">
      <c r="A9" s="0" t="n">
        <v>1</v>
      </c>
      <c r="B9" s="0" t="n">
        <v>2.842</v>
      </c>
      <c r="D9" s="0" t="n">
        <f aca="false">AVERAGE(B1:B9)</f>
        <v>2.92763333333333</v>
      </c>
      <c r="F9" s="0" t="n">
        <v>1</v>
      </c>
      <c r="G9" s="0" t="n">
        <v>2.842</v>
      </c>
      <c r="H9" s="0" t="n">
        <f aca="false">AVERAGE(G7:G9)</f>
        <v>2.9541</v>
      </c>
      <c r="J9" s="0" t="n">
        <v>2</v>
      </c>
      <c r="K9" s="0" t="n">
        <v>3.674</v>
      </c>
      <c r="L9" s="0" t="n">
        <f aca="false">AVERAGE(K7:K9)</f>
        <v>3.45696666666667</v>
      </c>
      <c r="M9" s="0" t="n">
        <v>3</v>
      </c>
      <c r="N9" s="0" t="n">
        <v>3.1899</v>
      </c>
      <c r="O9" s="0" t="n">
        <f aca="false">AVERAGE(N7:N9)</f>
        <v>2.88143333333333</v>
      </c>
    </row>
    <row r="10" customFormat="false" ht="14.25" hidden="false" customHeight="false" outlineLevel="0" collapsed="false">
      <c r="A10" s="0" t="n">
        <v>2</v>
      </c>
      <c r="B10" s="0" t="n">
        <v>2.8414</v>
      </c>
      <c r="F10" s="0" t="n">
        <v>1</v>
      </c>
      <c r="G10" s="0" t="n">
        <v>2.928</v>
      </c>
      <c r="J10" s="0" t="n">
        <v>2</v>
      </c>
      <c r="K10" s="0" t="n">
        <v>2.957</v>
      </c>
      <c r="M10" s="0" t="n">
        <v>3</v>
      </c>
      <c r="N10" s="0" t="n">
        <v>2.8539</v>
      </c>
    </row>
    <row r="11" customFormat="false" ht="14.25" hidden="false" customHeight="false" outlineLevel="0" collapsed="false">
      <c r="A11" s="0" t="n">
        <v>2</v>
      </c>
      <c r="B11" s="0" t="n">
        <v>2.6436</v>
      </c>
      <c r="F11" s="0" t="n">
        <v>1</v>
      </c>
      <c r="G11" s="0" t="n">
        <v>2.926</v>
      </c>
      <c r="J11" s="0" t="n">
        <v>2</v>
      </c>
      <c r="K11" s="0" t="n">
        <v>2.961</v>
      </c>
      <c r="M11" s="0" t="n">
        <v>3</v>
      </c>
      <c r="N11" s="0" t="n">
        <v>2.8589</v>
      </c>
    </row>
    <row r="12" customFormat="false" ht="14.25" hidden="false" customHeight="false" outlineLevel="0" collapsed="false">
      <c r="A12" s="0" t="n">
        <v>2</v>
      </c>
      <c r="B12" s="0" t="n">
        <v>2.5718</v>
      </c>
      <c r="F12" s="0" t="n">
        <v>1</v>
      </c>
      <c r="G12" s="0" t="n">
        <v>2.927</v>
      </c>
      <c r="H12" s="0" t="n">
        <f aca="false">AVERAGE(G10:G12)</f>
        <v>2.927</v>
      </c>
      <c r="J12" s="0" t="n">
        <v>2</v>
      </c>
      <c r="K12" s="0" t="n">
        <v>2.953</v>
      </c>
      <c r="L12" s="0" t="n">
        <f aca="false">AVERAGE(K10:K12)</f>
        <v>2.957</v>
      </c>
      <c r="M12" s="0" t="n">
        <v>3</v>
      </c>
      <c r="N12" s="0" t="n">
        <v>2.8517</v>
      </c>
      <c r="O12" s="0" t="n">
        <f aca="false">AVERAGE(N10:N12)</f>
        <v>2.85483333333333</v>
      </c>
    </row>
    <row r="13" customFormat="false" ht="14.25" hidden="false" customHeight="false" outlineLevel="0" collapsed="false">
      <c r="A13" s="0" t="n">
        <v>2</v>
      </c>
      <c r="B13" s="0" t="n">
        <v>3.0325</v>
      </c>
      <c r="F13" s="0" t="n">
        <v>1</v>
      </c>
      <c r="G13" s="0" t="n">
        <v>2.9286</v>
      </c>
      <c r="J13" s="0" t="n">
        <v>2</v>
      </c>
      <c r="K13" s="0" t="n">
        <v>2.964</v>
      </c>
      <c r="M13" s="0" t="n">
        <v>3</v>
      </c>
      <c r="N13" s="0" t="n">
        <v>2.8551</v>
      </c>
    </row>
    <row r="14" customFormat="false" ht="14.25" hidden="false" customHeight="false" outlineLevel="0" collapsed="false">
      <c r="A14" s="0" t="n">
        <v>2</v>
      </c>
      <c r="B14" s="0" t="n">
        <v>2.4692</v>
      </c>
      <c r="F14" s="0" t="n">
        <v>1</v>
      </c>
      <c r="G14" s="0" t="n">
        <v>2.9293</v>
      </c>
      <c r="J14" s="0" t="n">
        <v>2</v>
      </c>
      <c r="K14" s="0" t="n">
        <v>2.953</v>
      </c>
      <c r="M14" s="0" t="n">
        <v>3</v>
      </c>
      <c r="N14" s="0" t="n">
        <v>2.8547</v>
      </c>
    </row>
    <row r="15" customFormat="false" ht="14.25" hidden="false" customHeight="false" outlineLevel="0" collapsed="false">
      <c r="A15" s="0" t="n">
        <v>2</v>
      </c>
      <c r="B15" s="0" t="n">
        <v>2.6843</v>
      </c>
      <c r="F15" s="0" t="n">
        <v>1</v>
      </c>
      <c r="G15" s="0" t="n">
        <v>2.9242</v>
      </c>
      <c r="H15" s="0" t="n">
        <f aca="false">AVERAGE(G13:G15)</f>
        <v>2.92736666666667</v>
      </c>
      <c r="I15" s="0" t="n">
        <f aca="false">AVERAGE(G1:G15)</f>
        <v>2.92745333333333</v>
      </c>
      <c r="J15" s="0" t="n">
        <v>2</v>
      </c>
      <c r="K15" s="0" t="n">
        <v>2.954</v>
      </c>
      <c r="L15" s="0" t="n">
        <f aca="false">AVERAGE(K13:K15)</f>
        <v>2.957</v>
      </c>
      <c r="M15" s="0" t="n">
        <v>3</v>
      </c>
      <c r="N15" s="0" t="n">
        <v>2.8549</v>
      </c>
      <c r="O15" s="0" t="n">
        <f aca="false">AVERAGE(N1:N15)</f>
        <v>2.85494</v>
      </c>
    </row>
    <row r="16" customFormat="false" ht="14.25" hidden="false" customHeight="false" outlineLevel="0" collapsed="false">
      <c r="A16" s="0" t="n">
        <v>2</v>
      </c>
      <c r="B16" s="0" t="n">
        <v>3.4489</v>
      </c>
    </row>
    <row r="17" customFormat="false" ht="14.25" hidden="false" customHeight="false" outlineLevel="0" collapsed="false">
      <c r="A17" s="0" t="n">
        <v>2</v>
      </c>
      <c r="B17" s="0" t="n">
        <v>3.248</v>
      </c>
      <c r="D17" s="0" t="n">
        <f aca="false">AVERAGE(B10:B18)</f>
        <v>2.95707777777778</v>
      </c>
      <c r="G17" s="0" t="n">
        <v>2.9541</v>
      </c>
      <c r="K17" s="0" t="n">
        <v>3.456967</v>
      </c>
      <c r="O17" s="0" t="n">
        <v>2.9541</v>
      </c>
    </row>
    <row r="18" customFormat="false" ht="14.25" hidden="false" customHeight="false" outlineLevel="0" collapsed="false">
      <c r="A18" s="0" t="n">
        <v>2</v>
      </c>
      <c r="B18" s="0" t="n">
        <v>3.674</v>
      </c>
      <c r="G18" s="0" t="n">
        <v>2.947267</v>
      </c>
      <c r="K18" s="0" t="n">
        <v>2.957</v>
      </c>
      <c r="O18" s="0" t="n">
        <v>2.881433</v>
      </c>
    </row>
    <row r="19" customFormat="false" ht="14.25" hidden="false" customHeight="false" outlineLevel="0" collapsed="false">
      <c r="A19" s="0" t="n">
        <v>3</v>
      </c>
      <c r="B19" s="0" t="n">
        <v>3.2716</v>
      </c>
      <c r="G19" s="0" t="n">
        <v>2.927367</v>
      </c>
      <c r="K19" s="0" t="n">
        <v>2.957</v>
      </c>
      <c r="O19" s="0" t="n">
        <v>2.854833</v>
      </c>
    </row>
    <row r="20" customFormat="false" ht="14.25" hidden="false" customHeight="false" outlineLevel="0" collapsed="false">
      <c r="A20" s="0" t="n">
        <v>3</v>
      </c>
      <c r="B20" s="0" t="n">
        <v>2.7487</v>
      </c>
      <c r="G20" s="0" t="n">
        <v>2.927</v>
      </c>
      <c r="K20" s="0" t="n">
        <v>2.728667</v>
      </c>
      <c r="O20" s="0" t="n">
        <v>2.85494</v>
      </c>
    </row>
    <row r="21" customFormat="false" ht="14.25" hidden="false" customHeight="false" outlineLevel="0" collapsed="false">
      <c r="A21" s="0" t="n">
        <v>3</v>
      </c>
      <c r="B21" s="0" t="n">
        <v>2.842</v>
      </c>
      <c r="G21" s="0" t="n">
        <v>2.881533</v>
      </c>
      <c r="K21" s="0" t="n">
        <v>2.6856</v>
      </c>
      <c r="O21" s="0" t="n">
        <v>2.729433</v>
      </c>
    </row>
    <row r="22" customFormat="false" ht="14.25" hidden="false" customHeight="false" outlineLevel="0" collapsed="false">
      <c r="A22" s="0" t="n">
        <v>3</v>
      </c>
      <c r="B22" s="0" t="n">
        <v>2.887</v>
      </c>
    </row>
    <row r="23" customFormat="false" ht="14.25" hidden="false" customHeight="false" outlineLevel="0" collapsed="false">
      <c r="A23" s="0" t="n">
        <v>3</v>
      </c>
      <c r="B23" s="0" t="n">
        <v>2.6525</v>
      </c>
    </row>
    <row r="24" customFormat="false" ht="14.25" hidden="false" customHeight="false" outlineLevel="0" collapsed="false">
      <c r="A24" s="0" t="n">
        <v>3</v>
      </c>
      <c r="B24" s="0" t="n">
        <v>2.6488</v>
      </c>
    </row>
    <row r="25" customFormat="false" ht="14.25" hidden="false" customHeight="false" outlineLevel="0" collapsed="false">
      <c r="A25" s="0" t="n">
        <v>3</v>
      </c>
      <c r="B25" s="0" t="n">
        <v>2.4326</v>
      </c>
    </row>
    <row r="26" customFormat="false" ht="14.25" hidden="false" customHeight="false" outlineLevel="0" collapsed="false">
      <c r="A26" s="0" t="n">
        <v>3</v>
      </c>
      <c r="B26" s="0" t="n">
        <v>3.0218</v>
      </c>
    </row>
    <row r="27" customFormat="false" ht="14.25" hidden="false" customHeight="false" outlineLevel="0" collapsed="false">
      <c r="A27" s="0" t="n">
        <v>3</v>
      </c>
      <c r="B27" s="0" t="n">
        <v>3.1899</v>
      </c>
      <c r="D27" s="0" t="n">
        <f aca="false">AVERAGE(B19:B27)</f>
        <v>2.854988888888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6-02T06:31:41Z</dcterms:modified>
  <cp:revision>0</cp:revision>
  <dc:subject/>
  <dc:title/>
</cp:coreProperties>
</file>